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C428D3EF-FDD6-4458-9567-B0E857FFB110}" xr6:coauthVersionLast="47" xr6:coauthVersionMax="47" xr10:uidLastSave="{00000000-0000-0000-0000-000000000000}"/>
  <bookViews>
    <workbookView xWindow="-120" yWindow="-120" windowWidth="20730" windowHeight="11040" xr2:uid="{EB56ABB8-5DE3-4ED8-AD71-3DA7FF18C0C5}"/>
  </bookViews>
  <sheets>
    <sheet name="BDE-4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8" i="1" l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G183" i="1" s="1"/>
  <c r="G182" i="1"/>
  <c r="F182" i="1"/>
  <c r="F181" i="1"/>
  <c r="G181" i="1" s="1"/>
  <c r="F180" i="1"/>
  <c r="G180" i="1" s="1"/>
  <c r="F179" i="1"/>
  <c r="G179" i="1" s="1"/>
  <c r="G178" i="1"/>
  <c r="F178" i="1"/>
  <c r="G177" i="1"/>
  <c r="F177" i="1"/>
  <c r="F176" i="1"/>
  <c r="G176" i="1" s="1"/>
  <c r="F175" i="1"/>
  <c r="G175" i="1" s="1"/>
  <c r="G174" i="1"/>
  <c r="F174" i="1"/>
  <c r="G173" i="1"/>
  <c r="F173" i="1"/>
  <c r="F172" i="1"/>
  <c r="G172" i="1" s="1"/>
  <c r="F171" i="1"/>
  <c r="G171" i="1" s="1"/>
  <c r="G170" i="1"/>
  <c r="F170" i="1"/>
  <c r="G169" i="1"/>
  <c r="F169" i="1"/>
  <c r="F168" i="1"/>
  <c r="G168" i="1" s="1"/>
  <c r="F167" i="1"/>
  <c r="G167" i="1" s="1"/>
  <c r="G166" i="1"/>
  <c r="F166" i="1"/>
  <c r="G165" i="1"/>
  <c r="F165" i="1"/>
  <c r="F164" i="1"/>
  <c r="G164" i="1" s="1"/>
  <c r="F163" i="1"/>
  <c r="G163" i="1" s="1"/>
  <c r="G162" i="1"/>
  <c r="F162" i="1"/>
  <c r="F161" i="1"/>
  <c r="G161" i="1" s="1"/>
  <c r="F160" i="1"/>
  <c r="G160" i="1" s="1"/>
  <c r="F159" i="1"/>
  <c r="G159" i="1" s="1"/>
  <c r="G158" i="1"/>
  <c r="F158" i="1"/>
  <c r="F157" i="1"/>
  <c r="G157" i="1" s="1"/>
  <c r="F156" i="1"/>
  <c r="G156" i="1" s="1"/>
  <c r="F155" i="1"/>
  <c r="G155" i="1" s="1"/>
  <c r="G154" i="1"/>
  <c r="F154" i="1"/>
  <c r="F153" i="1"/>
  <c r="G153" i="1" s="1"/>
  <c r="F152" i="1"/>
  <c r="G152" i="1" s="1"/>
  <c r="F151" i="1"/>
  <c r="G151" i="1" s="1"/>
  <c r="G150" i="1"/>
  <c r="F150" i="1"/>
  <c r="F149" i="1"/>
  <c r="G149" i="1" s="1"/>
  <c r="F148" i="1"/>
  <c r="G148" i="1" s="1"/>
  <c r="F147" i="1"/>
  <c r="G147" i="1" s="1"/>
  <c r="G146" i="1"/>
  <c r="F146" i="1"/>
  <c r="F145" i="1"/>
  <c r="G145" i="1" s="1"/>
  <c r="F144" i="1"/>
  <c r="G144" i="1" s="1"/>
  <c r="F143" i="1"/>
  <c r="G143" i="1" s="1"/>
  <c r="G142" i="1"/>
  <c r="F142" i="1"/>
  <c r="F141" i="1"/>
  <c r="G141" i="1" s="1"/>
  <c r="F140" i="1"/>
  <c r="G140" i="1" s="1"/>
  <c r="F139" i="1"/>
  <c r="G139" i="1" s="1"/>
  <c r="G138" i="1"/>
  <c r="F138" i="1"/>
  <c r="F137" i="1"/>
  <c r="G137" i="1" s="1"/>
  <c r="F136" i="1"/>
  <c r="G136" i="1" s="1"/>
  <c r="F135" i="1"/>
  <c r="G135" i="1" s="1"/>
  <c r="G134" i="1"/>
  <c r="F134" i="1"/>
  <c r="F133" i="1"/>
  <c r="G133" i="1" s="1"/>
  <c r="F132" i="1"/>
  <c r="G132" i="1" s="1"/>
  <c r="F131" i="1"/>
  <c r="G131" i="1" s="1"/>
  <c r="G130" i="1"/>
  <c r="F130" i="1"/>
  <c r="F129" i="1"/>
  <c r="G129" i="1" s="1"/>
  <c r="F128" i="1"/>
  <c r="G128" i="1" s="1"/>
  <c r="F127" i="1"/>
  <c r="G127" i="1" s="1"/>
  <c r="G126" i="1"/>
  <c r="F126" i="1"/>
  <c r="F125" i="1"/>
  <c r="G125" i="1" s="1"/>
  <c r="F124" i="1"/>
  <c r="G124" i="1" s="1"/>
  <c r="F123" i="1"/>
  <c r="G123" i="1" s="1"/>
  <c r="G122" i="1"/>
  <c r="F122" i="1"/>
  <c r="F121" i="1"/>
  <c r="G121" i="1" s="1"/>
  <c r="F120" i="1"/>
  <c r="G120" i="1" s="1"/>
  <c r="F119" i="1"/>
  <c r="G119" i="1" s="1"/>
  <c r="G118" i="1"/>
  <c r="F118" i="1"/>
  <c r="F117" i="1"/>
  <c r="G117" i="1" s="1"/>
  <c r="F116" i="1"/>
  <c r="G116" i="1" s="1"/>
  <c r="F115" i="1"/>
  <c r="G115" i="1" s="1"/>
  <c r="G114" i="1"/>
  <c r="F114" i="1"/>
  <c r="F113" i="1"/>
  <c r="G113" i="1" s="1"/>
  <c r="F112" i="1"/>
  <c r="G112" i="1" s="1"/>
  <c r="F111" i="1"/>
  <c r="G111" i="1" s="1"/>
  <c r="G110" i="1"/>
  <c r="F110" i="1"/>
  <c r="F109" i="1"/>
  <c r="G109" i="1" s="1"/>
  <c r="F108" i="1"/>
  <c r="G108" i="1" s="1"/>
  <c r="F107" i="1"/>
  <c r="G107" i="1" s="1"/>
  <c r="G106" i="1"/>
  <c r="F106" i="1"/>
  <c r="F105" i="1"/>
  <c r="G105" i="1" s="1"/>
  <c r="F104" i="1"/>
  <c r="G104" i="1" s="1"/>
  <c r="F103" i="1"/>
  <c r="G103" i="1" s="1"/>
  <c r="G102" i="1"/>
  <c r="F102" i="1"/>
  <c r="F101" i="1"/>
  <c r="G101" i="1" s="1"/>
  <c r="F100" i="1"/>
  <c r="G100" i="1" s="1"/>
  <c r="F99" i="1"/>
  <c r="G99" i="1" s="1"/>
  <c r="G98" i="1"/>
  <c r="F98" i="1"/>
  <c r="F97" i="1"/>
  <c r="G97" i="1" s="1"/>
  <c r="F96" i="1"/>
  <c r="G96" i="1" s="1"/>
  <c r="F95" i="1"/>
  <c r="G95" i="1" s="1"/>
  <c r="G94" i="1"/>
  <c r="F94" i="1"/>
  <c r="F93" i="1"/>
  <c r="G93" i="1" s="1"/>
  <c r="F92" i="1"/>
  <c r="G92" i="1" s="1"/>
  <c r="F91" i="1"/>
  <c r="G91" i="1" s="1"/>
  <c r="G90" i="1"/>
  <c r="F90" i="1"/>
  <c r="F89" i="1"/>
  <c r="G89" i="1" s="1"/>
  <c r="F88" i="1"/>
  <c r="G88" i="1" s="1"/>
  <c r="F87" i="1"/>
  <c r="G87" i="1" s="1"/>
  <c r="G86" i="1"/>
  <c r="F86" i="1"/>
  <c r="F85" i="1"/>
  <c r="G85" i="1" s="1"/>
  <c r="F84" i="1"/>
  <c r="G84" i="1" s="1"/>
  <c r="F83" i="1"/>
  <c r="G83" i="1" s="1"/>
  <c r="G82" i="1"/>
  <c r="F82" i="1"/>
  <c r="F81" i="1"/>
  <c r="G81" i="1" s="1"/>
  <c r="F80" i="1"/>
  <c r="G80" i="1" s="1"/>
  <c r="F79" i="1"/>
  <c r="G79" i="1" s="1"/>
  <c r="G78" i="1"/>
  <c r="F78" i="1"/>
  <c r="F77" i="1"/>
  <c r="G77" i="1" s="1"/>
  <c r="F76" i="1"/>
  <c r="G76" i="1" s="1"/>
  <c r="F75" i="1"/>
  <c r="G75" i="1" s="1"/>
  <c r="G74" i="1"/>
  <c r="F74" i="1"/>
  <c r="F73" i="1"/>
  <c r="G73" i="1" s="1"/>
  <c r="F72" i="1"/>
  <c r="G72" i="1" s="1"/>
  <c r="F71" i="1"/>
  <c r="G71" i="1" s="1"/>
  <c r="G70" i="1"/>
  <c r="F70" i="1"/>
  <c r="F69" i="1"/>
  <c r="G69" i="1" s="1"/>
  <c r="F68" i="1"/>
  <c r="G68" i="1" s="1"/>
  <c r="F67" i="1"/>
  <c r="G67" i="1" s="1"/>
  <c r="G66" i="1"/>
  <c r="F66" i="1"/>
  <c r="F65" i="1"/>
  <c r="G65" i="1" s="1"/>
  <c r="F64" i="1"/>
  <c r="G64" i="1" s="1"/>
  <c r="F63" i="1"/>
  <c r="G63" i="1" s="1"/>
  <c r="G62" i="1"/>
  <c r="F62" i="1"/>
  <c r="F61" i="1"/>
  <c r="G61" i="1" s="1"/>
  <c r="F60" i="1"/>
  <c r="G60" i="1" s="1"/>
  <c r="F59" i="1"/>
  <c r="G59" i="1" s="1"/>
  <c r="G58" i="1"/>
  <c r="F58" i="1"/>
  <c r="F57" i="1"/>
  <c r="G57" i="1" s="1"/>
  <c r="F56" i="1"/>
  <c r="G56" i="1" s="1"/>
  <c r="F55" i="1"/>
  <c r="G55" i="1" s="1"/>
  <c r="G54" i="1"/>
  <c r="F54" i="1"/>
  <c r="F53" i="1"/>
  <c r="G53" i="1" s="1"/>
  <c r="F52" i="1"/>
  <c r="G52" i="1" s="1"/>
  <c r="F51" i="1"/>
  <c r="G51" i="1" s="1"/>
  <c r="G50" i="1"/>
  <c r="F50" i="1"/>
  <c r="F49" i="1"/>
  <c r="G49" i="1" s="1"/>
  <c r="F48" i="1"/>
  <c r="G48" i="1" s="1"/>
  <c r="F47" i="1"/>
  <c r="G47" i="1" s="1"/>
  <c r="G46" i="1"/>
  <c r="F46" i="1"/>
  <c r="F45" i="1"/>
  <c r="G45" i="1" s="1"/>
  <c r="F44" i="1"/>
  <c r="G44" i="1" s="1"/>
  <c r="F43" i="1"/>
  <c r="G43" i="1" s="1"/>
  <c r="G42" i="1"/>
  <c r="F42" i="1"/>
  <c r="F41" i="1"/>
  <c r="G41" i="1" s="1"/>
  <c r="F40" i="1"/>
  <c r="G40" i="1" s="1"/>
  <c r="F39" i="1"/>
  <c r="G39" i="1" s="1"/>
  <c r="G38" i="1"/>
  <c r="F38" i="1"/>
  <c r="F37" i="1"/>
  <c r="G37" i="1" s="1"/>
  <c r="F36" i="1"/>
  <c r="G36" i="1" s="1"/>
  <c r="F35" i="1"/>
  <c r="G35" i="1" s="1"/>
  <c r="G34" i="1"/>
  <c r="F34" i="1"/>
  <c r="F33" i="1"/>
  <c r="G33" i="1" s="1"/>
  <c r="F32" i="1"/>
  <c r="G32" i="1" s="1"/>
  <c r="F31" i="1"/>
  <c r="G31" i="1" s="1"/>
  <c r="G30" i="1"/>
  <c r="F30" i="1"/>
  <c r="F29" i="1"/>
  <c r="G29" i="1" s="1"/>
  <c r="F28" i="1"/>
  <c r="G28" i="1" s="1"/>
  <c r="F27" i="1"/>
  <c r="G27" i="1" s="1"/>
  <c r="G26" i="1"/>
  <c r="F26" i="1"/>
  <c r="F25" i="1"/>
  <c r="G25" i="1" s="1"/>
  <c r="F24" i="1"/>
  <c r="G24" i="1" s="1"/>
  <c r="F23" i="1"/>
  <c r="G23" i="1" s="1"/>
  <c r="G22" i="1"/>
  <c r="F22" i="1"/>
  <c r="F21" i="1"/>
  <c r="G21" i="1" s="1"/>
  <c r="F20" i="1"/>
  <c r="G20" i="1" s="1"/>
  <c r="F19" i="1"/>
  <c r="G19" i="1" s="1"/>
  <c r="G18" i="1"/>
  <c r="F18" i="1"/>
  <c r="F17" i="1"/>
  <c r="G17" i="1" s="1"/>
  <c r="F16" i="1"/>
  <c r="G16" i="1" s="1"/>
  <c r="F15" i="1"/>
  <c r="G15" i="1" s="1"/>
  <c r="G14" i="1"/>
  <c r="F14" i="1"/>
  <c r="F13" i="1"/>
  <c r="G13" i="1" s="1"/>
  <c r="F12" i="1"/>
  <c r="G12" i="1" s="1"/>
  <c r="F11" i="1"/>
  <c r="G11" i="1" s="1"/>
  <c r="G10" i="1"/>
  <c r="F10" i="1"/>
  <c r="F9" i="1"/>
  <c r="G9" i="1" s="1"/>
  <c r="F8" i="1"/>
  <c r="G8" i="1" s="1"/>
  <c r="F7" i="1"/>
  <c r="G7" i="1" s="1"/>
  <c r="G6" i="1"/>
  <c r="F6" i="1"/>
  <c r="F5" i="1"/>
  <c r="G5" i="1" s="1"/>
  <c r="F4" i="1"/>
  <c r="G4" i="1" s="1"/>
  <c r="F3" i="1"/>
  <c r="G3" i="1" s="1"/>
  <c r="G2" i="1"/>
  <c r="F2" i="1"/>
</calcChain>
</file>

<file path=xl/sharedStrings.xml><?xml version="1.0" encoding="utf-8"?>
<sst xmlns="http://schemas.openxmlformats.org/spreadsheetml/2006/main" count="324" uniqueCount="324">
  <si>
    <t>Gene</t>
  </si>
  <si>
    <t>log2(Control FPKM)</t>
  </si>
  <si>
    <t>log2(BDE-47 FPKM)</t>
  </si>
  <si>
    <t>log2(Ratio)</t>
  </si>
  <si>
    <t>q Value</t>
  </si>
  <si>
    <t>Ratio</t>
  </si>
  <si>
    <t>FCh</t>
  </si>
  <si>
    <t>Dio1</t>
  </si>
  <si>
    <t>Hist3h2bb-ps</t>
  </si>
  <si>
    <t>1700015F17Rik</t>
  </si>
  <si>
    <t>Cwc22</t>
  </si>
  <si>
    <t>Il1f9</t>
  </si>
  <si>
    <t>3100003L05Rik</t>
  </si>
  <si>
    <t>Fam65a,Mir1966</t>
  </si>
  <si>
    <t>Krt17</t>
  </si>
  <si>
    <t>Alox15</t>
  </si>
  <si>
    <t>Fos</t>
  </si>
  <si>
    <t>Ces2g</t>
  </si>
  <si>
    <t>Upb1</t>
  </si>
  <si>
    <t>Nr4a1</t>
  </si>
  <si>
    <t>Alox12e</t>
  </si>
  <si>
    <t>Tlr1</t>
  </si>
  <si>
    <t>Arg1</t>
  </si>
  <si>
    <t>Fosb</t>
  </si>
  <si>
    <t>Dusp1</t>
  </si>
  <si>
    <t>Ptpmt1</t>
  </si>
  <si>
    <t>Tnc</t>
  </si>
  <si>
    <t>Lincppara,Mirlet7b,Mirlet7c-2</t>
  </si>
  <si>
    <t>Cartpt</t>
  </si>
  <si>
    <t>Atf3</t>
  </si>
  <si>
    <t>Prr18</t>
  </si>
  <si>
    <t>Gm15645</t>
  </si>
  <si>
    <t>Vgf</t>
  </si>
  <si>
    <t>Tfpi</t>
  </si>
  <si>
    <t>Slc7a11</t>
  </si>
  <si>
    <t>Sik1</t>
  </si>
  <si>
    <t>Penk</t>
  </si>
  <si>
    <t>H2-Eb1,H2-Eb2</t>
  </si>
  <si>
    <t>S100a6</t>
  </si>
  <si>
    <t>Nr4a2</t>
  </si>
  <si>
    <t>Alpl</t>
  </si>
  <si>
    <t>Elfn1</t>
  </si>
  <si>
    <t>Haus4</t>
  </si>
  <si>
    <t>Alox12</t>
  </si>
  <si>
    <t>Acta2</t>
  </si>
  <si>
    <t>2610507I01Rik</t>
  </si>
  <si>
    <t>Cdh1,Cdh3</t>
  </si>
  <si>
    <t>Fabp4</t>
  </si>
  <si>
    <t>Hspb1</t>
  </si>
  <si>
    <t>Dancr,Snora26</t>
  </si>
  <si>
    <t>Ercc2,Mir343</t>
  </si>
  <si>
    <t>Arhgap28</t>
  </si>
  <si>
    <t>Gm19757</t>
  </si>
  <si>
    <t>Egr1</t>
  </si>
  <si>
    <t>Mpzl2</t>
  </si>
  <si>
    <t>Csrnp1</t>
  </si>
  <si>
    <t>Cnksr3</t>
  </si>
  <si>
    <t>Fggy</t>
  </si>
  <si>
    <t>Ifit3</t>
  </si>
  <si>
    <t>Lgals3</t>
  </si>
  <si>
    <t>Rasd1</t>
  </si>
  <si>
    <t>Klf4</t>
  </si>
  <si>
    <t>Gem</t>
  </si>
  <si>
    <t>Nupr1</t>
  </si>
  <si>
    <t>Cyp4b1</t>
  </si>
  <si>
    <t>Rrad</t>
  </si>
  <si>
    <t>Crabp2</t>
  </si>
  <si>
    <t>Lamb3</t>
  </si>
  <si>
    <t>Fn1</t>
  </si>
  <si>
    <t>Zc3h12a</t>
  </si>
  <si>
    <t>Tex11</t>
  </si>
  <si>
    <t>Cyp26b1</t>
  </si>
  <si>
    <t>Rab7b</t>
  </si>
  <si>
    <t>Vim</t>
  </si>
  <si>
    <t>Mia</t>
  </si>
  <si>
    <t>1700019G17Rik,Cml2</t>
  </si>
  <si>
    <t>Fosl2</t>
  </si>
  <si>
    <t>Tmsb15b1,Tmsb15b2,Tmsb15l</t>
  </si>
  <si>
    <t>Adamts1</t>
  </si>
  <si>
    <t>Npnt</t>
  </si>
  <si>
    <t>Myo5b</t>
  </si>
  <si>
    <t>Ceacam10</t>
  </si>
  <si>
    <t>Bmp7</t>
  </si>
  <si>
    <t>Tuba1c</t>
  </si>
  <si>
    <t>Serpinb1a</t>
  </si>
  <si>
    <t>Per1</t>
  </si>
  <si>
    <t>Elf3</t>
  </si>
  <si>
    <t>Clstn2</t>
  </si>
  <si>
    <t>Wscd1</t>
  </si>
  <si>
    <t>Papss2</t>
  </si>
  <si>
    <t>F2rl1</t>
  </si>
  <si>
    <t>Gldc</t>
  </si>
  <si>
    <t>Gal</t>
  </si>
  <si>
    <t>Col12a1</t>
  </si>
  <si>
    <t>Sh3pxd2b</t>
  </si>
  <si>
    <t>Lama1</t>
  </si>
  <si>
    <t>Sh3rf2</t>
  </si>
  <si>
    <t>Prodh</t>
  </si>
  <si>
    <t>Gpt2</t>
  </si>
  <si>
    <t>Prima1</t>
  </si>
  <si>
    <t>Chrnb3</t>
  </si>
  <si>
    <t>Nell2</t>
  </si>
  <si>
    <t>Cd44</t>
  </si>
  <si>
    <t>BC021891</t>
  </si>
  <si>
    <t>Pgm5</t>
  </si>
  <si>
    <t>Prr15l</t>
  </si>
  <si>
    <t>Tm4sf1</t>
  </si>
  <si>
    <t>Junb</t>
  </si>
  <si>
    <t>Vdr</t>
  </si>
  <si>
    <t>Cryab</t>
  </si>
  <si>
    <t>Nr4a3</t>
  </si>
  <si>
    <t>Aldh3a1</t>
  </si>
  <si>
    <t>Ptrf</t>
  </si>
  <si>
    <t>Syt12</t>
  </si>
  <si>
    <t>Tcaf2</t>
  </si>
  <si>
    <t>Olfml3</t>
  </si>
  <si>
    <t>Plat</t>
  </si>
  <si>
    <t>Errfi1</t>
  </si>
  <si>
    <t>Lbp</t>
  </si>
  <si>
    <t>Anxa3</t>
  </si>
  <si>
    <t>Cyp2f2</t>
  </si>
  <si>
    <t>Aldh1a1,E030003E18Rik</t>
  </si>
  <si>
    <t>Phgdh</t>
  </si>
  <si>
    <t>Gsn</t>
  </si>
  <si>
    <t>Coq10b</t>
  </si>
  <si>
    <t>Wnt10a</t>
  </si>
  <si>
    <t>Lgr6</t>
  </si>
  <si>
    <t>Dusp8</t>
  </si>
  <si>
    <t>Snhg11</t>
  </si>
  <si>
    <t>Met</t>
  </si>
  <si>
    <t>Cachd1</t>
  </si>
  <si>
    <t>Sfrp5</t>
  </si>
  <si>
    <t>Sox13</t>
  </si>
  <si>
    <t>Csf1</t>
  </si>
  <si>
    <t>4931429I11Rik</t>
  </si>
  <si>
    <t>Zfp36</t>
  </si>
  <si>
    <t>Pim3</t>
  </si>
  <si>
    <t>Cd109</t>
  </si>
  <si>
    <t>Aldh1l1</t>
  </si>
  <si>
    <t>Rnf149,Snord89</t>
  </si>
  <si>
    <t>Ptpru</t>
  </si>
  <si>
    <t>Chrna6</t>
  </si>
  <si>
    <t>Hapln1</t>
  </si>
  <si>
    <t>Col18a1</t>
  </si>
  <si>
    <t>Sstr3</t>
  </si>
  <si>
    <t>Sh3bgrl3</t>
  </si>
  <si>
    <t>Hunk</t>
  </si>
  <si>
    <t>Trib1</t>
  </si>
  <si>
    <t>Slc40a1</t>
  </si>
  <si>
    <t>Faap20</t>
  </si>
  <si>
    <t>Thsd4</t>
  </si>
  <si>
    <t>Serping1</t>
  </si>
  <si>
    <t>Eno1</t>
  </si>
  <si>
    <t>Btg2</t>
  </si>
  <si>
    <t>Lgi1</t>
  </si>
  <si>
    <t>Ces1d</t>
  </si>
  <si>
    <t>Cpxm2</t>
  </si>
  <si>
    <t>Snrpg</t>
  </si>
  <si>
    <t>Nhsl1</t>
  </si>
  <si>
    <t>Fzd1</t>
  </si>
  <si>
    <t>Nacc2</t>
  </si>
  <si>
    <t>Mest,Mir335</t>
  </si>
  <si>
    <t>Gab1</t>
  </si>
  <si>
    <t>Pla2g7</t>
  </si>
  <si>
    <t>Anxa2</t>
  </si>
  <si>
    <t>Gng5</t>
  </si>
  <si>
    <t>Aldh1a2</t>
  </si>
  <si>
    <t>Mir704,Pdia4</t>
  </si>
  <si>
    <t>Epas1</t>
  </si>
  <si>
    <t>Mmp15</t>
  </si>
  <si>
    <t>Irs2</t>
  </si>
  <si>
    <t>Epb4.1l4b</t>
  </si>
  <si>
    <t>Gpc3</t>
  </si>
  <si>
    <t>Spp1</t>
  </si>
  <si>
    <t>Podxl</t>
  </si>
  <si>
    <t>Tshb</t>
  </si>
  <si>
    <t>Actn1</t>
  </si>
  <si>
    <t>Nes</t>
  </si>
  <si>
    <t>Neat1</t>
  </si>
  <si>
    <t>Slc15a2</t>
  </si>
  <si>
    <t>Cilp</t>
  </si>
  <si>
    <t>Cx3cl1</t>
  </si>
  <si>
    <t>Amotl1</t>
  </si>
  <si>
    <t>Add3</t>
  </si>
  <si>
    <t>Ly6e</t>
  </si>
  <si>
    <t>Rbp4</t>
  </si>
  <si>
    <t>Tmsb4x</t>
  </si>
  <si>
    <t>Krt18</t>
  </si>
  <si>
    <t>Eif1</t>
  </si>
  <si>
    <t>Smg1</t>
  </si>
  <si>
    <t>Trp53inp1</t>
  </si>
  <si>
    <t>Vapa</t>
  </si>
  <si>
    <t>Ptpn4</t>
  </si>
  <si>
    <t>Mgea5</t>
  </si>
  <si>
    <t>Casc4</t>
  </si>
  <si>
    <t>Zfp329</t>
  </si>
  <si>
    <t>Nf1</t>
  </si>
  <si>
    <t>Kdm7a</t>
  </si>
  <si>
    <t>Rnf38</t>
  </si>
  <si>
    <t>Ddhd1,Mir5131</t>
  </si>
  <si>
    <t>Msi2</t>
  </si>
  <si>
    <t>Gtf2a1</t>
  </si>
  <si>
    <t>Ptp4a2</t>
  </si>
  <si>
    <t>B230354K17Rik</t>
  </si>
  <si>
    <t>Hook3</t>
  </si>
  <si>
    <t>Lmtk3</t>
  </si>
  <si>
    <t>Arf6</t>
  </si>
  <si>
    <t>Ubc</t>
  </si>
  <si>
    <t>Psd</t>
  </si>
  <si>
    <t>Ptges3</t>
  </si>
  <si>
    <t>Cdkn1b</t>
  </si>
  <si>
    <t>Adamts6</t>
  </si>
  <si>
    <t>Il6ra</t>
  </si>
  <si>
    <t>Pax7</t>
  </si>
  <si>
    <t>Neb</t>
  </si>
  <si>
    <t>Ncam2</t>
  </si>
  <si>
    <t>Anxa4</t>
  </si>
  <si>
    <t>Plcxd3</t>
  </si>
  <si>
    <t>Runx1t1</t>
  </si>
  <si>
    <t>BC005561,D930016D06Rik</t>
  </si>
  <si>
    <t>Rfx3</t>
  </si>
  <si>
    <t>Cpeb4</t>
  </si>
  <si>
    <t>Phip</t>
  </si>
  <si>
    <t>Cbx1</t>
  </si>
  <si>
    <t>Otud1</t>
  </si>
  <si>
    <t>Casp2</t>
  </si>
  <si>
    <t>Magi1</t>
  </si>
  <si>
    <t>Cxxc4</t>
  </si>
  <si>
    <t>Scn3a</t>
  </si>
  <si>
    <t>Peg10</t>
  </si>
  <si>
    <t>Sox4</t>
  </si>
  <si>
    <t>Pum1</t>
  </si>
  <si>
    <t>Cnp</t>
  </si>
  <si>
    <t>Snhg17</t>
  </si>
  <si>
    <t>Thnsl1</t>
  </si>
  <si>
    <t>Cdh7</t>
  </si>
  <si>
    <t>Lbr</t>
  </si>
  <si>
    <t>Ugt8a</t>
  </si>
  <si>
    <t>Nrip3</t>
  </si>
  <si>
    <t>Nvl</t>
  </si>
  <si>
    <t>Ypel5</t>
  </si>
  <si>
    <t>Leng8</t>
  </si>
  <si>
    <t>Galnt13</t>
  </si>
  <si>
    <t>Nbeal1</t>
  </si>
  <si>
    <t>Ddah1</t>
  </si>
  <si>
    <t>Szrd1</t>
  </si>
  <si>
    <t>5730403I07Rik</t>
  </si>
  <si>
    <t>Asph</t>
  </si>
  <si>
    <t>Pcnp</t>
  </si>
  <si>
    <t>Necab1</t>
  </si>
  <si>
    <t>Dcx</t>
  </si>
  <si>
    <t>9330133O14Rik</t>
  </si>
  <si>
    <t>Sv2b</t>
  </si>
  <si>
    <t>Zbtb16</t>
  </si>
  <si>
    <t>Ss18l1</t>
  </si>
  <si>
    <t>Ugcg</t>
  </si>
  <si>
    <t>Mrfap1</t>
  </si>
  <si>
    <t>Pgr</t>
  </si>
  <si>
    <t>Napepld</t>
  </si>
  <si>
    <t>Crocc</t>
  </si>
  <si>
    <t>Hykk</t>
  </si>
  <si>
    <t>Dusp7</t>
  </si>
  <si>
    <t>Apold1</t>
  </si>
  <si>
    <t>Inafm2</t>
  </si>
  <si>
    <t>Scn2a1</t>
  </si>
  <si>
    <t>Gm38671,Mcf2l</t>
  </si>
  <si>
    <t>Fdx1l,Gm38431,Mir7082,Raver1</t>
  </si>
  <si>
    <t>5730409E04Rik</t>
  </si>
  <si>
    <t>Dpp10</t>
  </si>
  <si>
    <t>2500004C02Rik</t>
  </si>
  <si>
    <t>Kantr</t>
  </si>
  <si>
    <t>Caps2</t>
  </si>
  <si>
    <t>Btg1</t>
  </si>
  <si>
    <t>Colgalt2</t>
  </si>
  <si>
    <t>Cntnap5b</t>
  </si>
  <si>
    <t>Rpusd2</t>
  </si>
  <si>
    <t>Ntm</t>
  </si>
  <si>
    <t>Mycn</t>
  </si>
  <si>
    <t>Spock3</t>
  </si>
  <si>
    <t>Satb2</t>
  </si>
  <si>
    <t>Cep97</t>
  </si>
  <si>
    <t>Dctn5</t>
  </si>
  <si>
    <t>Lurap1l</t>
  </si>
  <si>
    <t>Col19a1</t>
  </si>
  <si>
    <t>Brd1</t>
  </si>
  <si>
    <t>Cntn4</t>
  </si>
  <si>
    <t>Vwde</t>
  </si>
  <si>
    <t>Slc35d3</t>
  </si>
  <si>
    <t>Pirt</t>
  </si>
  <si>
    <t>C030023E24Rik</t>
  </si>
  <si>
    <t>Rad51b</t>
  </si>
  <si>
    <t>Ccdc88a</t>
  </si>
  <si>
    <t>Dpysl2</t>
  </si>
  <si>
    <t>Gnrhr</t>
  </si>
  <si>
    <t>Ccdc30</t>
  </si>
  <si>
    <t>Mir3082,Rhbdl1,Rhot2,Stub1,Wdr90</t>
  </si>
  <si>
    <t>Lrrc4c</t>
  </si>
  <si>
    <t>Kcnt2</t>
  </si>
  <si>
    <t>Nudt3</t>
  </si>
  <si>
    <t>Cacna1e</t>
  </si>
  <si>
    <t>Mboat1</t>
  </si>
  <si>
    <t>F630042J09Rik</t>
  </si>
  <si>
    <t>Bpifa1</t>
  </si>
  <si>
    <t>Ccl28</t>
  </si>
  <si>
    <t>Kcna6</t>
  </si>
  <si>
    <t>Lck,Mir8119</t>
  </si>
  <si>
    <t>Fcrls</t>
  </si>
  <si>
    <t>Mir135a-2,Rmst</t>
  </si>
  <si>
    <t>Tmem181b-ps,Tmem181c-ps</t>
  </si>
  <si>
    <t>A730046J19Rik</t>
  </si>
  <si>
    <t>Scn9a</t>
  </si>
  <si>
    <t>Nov</t>
  </si>
  <si>
    <t>Cd36</t>
  </si>
  <si>
    <t>Mir345,Slc25a47</t>
  </si>
  <si>
    <t>4930526I15Rik</t>
  </si>
  <si>
    <t>2900076A07Rik,Mir1839</t>
  </si>
  <si>
    <t>Chpf2,Mir671</t>
  </si>
  <si>
    <t>Cd74,Mir5107</t>
  </si>
  <si>
    <t>Pgpep1l</t>
  </si>
  <si>
    <t>Grp</t>
  </si>
  <si>
    <t>Mir8091</t>
  </si>
  <si>
    <t>Dalrd3,Mir191,Mir425</t>
  </si>
  <si>
    <t>Gm3604</t>
  </si>
  <si>
    <t>2010005H15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D609D-5FEC-4307-BB36-DC3C9C04DD6C}">
  <dimension ref="A1:G318"/>
  <sheetViews>
    <sheetView tabSelected="1" workbookViewId="0">
      <selection activeCell="I7" sqref="I7"/>
    </sheetView>
  </sheetViews>
  <sheetFormatPr defaultRowHeight="15" x14ac:dyDescent="0.25"/>
  <cols>
    <col min="1" max="1" width="18" customWidth="1"/>
    <col min="3" max="3" width="18.85546875" customWidth="1"/>
    <col min="4" max="4" width="18.42578125" customWidth="1"/>
    <col min="5" max="5" width="13.5703125" customWidth="1"/>
    <col min="6" max="6" width="13.42578125" customWidth="1"/>
    <col min="7" max="7" width="13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-0.26</v>
      </c>
      <c r="C2">
        <v>-10</v>
      </c>
      <c r="D2">
        <v>-9.74</v>
      </c>
      <c r="E2" s="1">
        <v>6.5100000000000002E-3</v>
      </c>
      <c r="F2">
        <f t="shared" ref="F2:F65" si="0">POWER(2,D2)</f>
        <v>1.1694127974794224E-3</v>
      </c>
      <c r="G2">
        <f>-1/F2</f>
        <v>-855.13002949465033</v>
      </c>
    </row>
    <row r="3" spans="1:7" x14ac:dyDescent="0.25">
      <c r="A3" t="s">
        <v>8</v>
      </c>
      <c r="B3">
        <v>-0.39</v>
      </c>
      <c r="C3">
        <v>-10</v>
      </c>
      <c r="D3">
        <v>-9.61</v>
      </c>
      <c r="E3" s="1">
        <v>1.66E-2</v>
      </c>
      <c r="F3">
        <f t="shared" si="0"/>
        <v>1.2796810584554338E-3</v>
      </c>
      <c r="G3">
        <f t="shared" ref="G3:G66" si="1">-1/F3</f>
        <v>-781.4447149878057</v>
      </c>
    </row>
    <row r="4" spans="1:7" x14ac:dyDescent="0.25">
      <c r="A4" t="s">
        <v>9</v>
      </c>
      <c r="B4">
        <v>-0.63</v>
      </c>
      <c r="C4">
        <v>-10</v>
      </c>
      <c r="D4">
        <v>-9.3699999999999992</v>
      </c>
      <c r="E4" s="1">
        <v>6.5100000000000002E-3</v>
      </c>
      <c r="F4">
        <f t="shared" si="0"/>
        <v>1.5112939390062414E-3</v>
      </c>
      <c r="G4">
        <f t="shared" si="1"/>
        <v>-661.68464928639548</v>
      </c>
    </row>
    <row r="5" spans="1:7" x14ac:dyDescent="0.25">
      <c r="A5" t="s">
        <v>10</v>
      </c>
      <c r="B5">
        <v>8.94</v>
      </c>
      <c r="C5">
        <v>4.1100000000000003</v>
      </c>
      <c r="D5">
        <v>-4.83</v>
      </c>
      <c r="E5" s="1">
        <v>6.5100000000000002E-3</v>
      </c>
      <c r="F5">
        <f t="shared" si="0"/>
        <v>3.5158077646525301E-2</v>
      </c>
      <c r="G5">
        <f t="shared" si="1"/>
        <v>-28.442965797330238</v>
      </c>
    </row>
    <row r="6" spans="1:7" x14ac:dyDescent="0.25">
      <c r="A6" t="s">
        <v>11</v>
      </c>
      <c r="B6">
        <v>2.35</v>
      </c>
      <c r="C6">
        <v>-1.44</v>
      </c>
      <c r="D6">
        <v>-3.79</v>
      </c>
      <c r="E6" s="1">
        <v>6.5100000000000002E-3</v>
      </c>
      <c r="F6">
        <f t="shared" si="0"/>
        <v>7.2293011494080461E-2</v>
      </c>
      <c r="G6">
        <f t="shared" si="1"/>
        <v>-13.832595700925843</v>
      </c>
    </row>
    <row r="7" spans="1:7" x14ac:dyDescent="0.25">
      <c r="A7" t="s">
        <v>12</v>
      </c>
      <c r="B7">
        <v>1.89</v>
      </c>
      <c r="C7">
        <v>-1.63</v>
      </c>
      <c r="D7">
        <v>-3.52</v>
      </c>
      <c r="E7" s="1">
        <v>4.36E-2</v>
      </c>
      <c r="F7">
        <f t="shared" si="0"/>
        <v>8.7171479146900349E-2</v>
      </c>
      <c r="G7">
        <f t="shared" si="1"/>
        <v>-11.471641984126618</v>
      </c>
    </row>
    <row r="8" spans="1:7" x14ac:dyDescent="0.25">
      <c r="A8" t="s">
        <v>13</v>
      </c>
      <c r="B8">
        <v>6.05</v>
      </c>
      <c r="C8">
        <v>3.19</v>
      </c>
      <c r="D8">
        <v>-2.86</v>
      </c>
      <c r="E8" s="1">
        <v>6.5100000000000002E-3</v>
      </c>
      <c r="F8">
        <f t="shared" si="0"/>
        <v>0.13773813948457636</v>
      </c>
      <c r="G8">
        <f t="shared" si="1"/>
        <v>-7.2601532425372852</v>
      </c>
    </row>
    <row r="9" spans="1:7" x14ac:dyDescent="0.25">
      <c r="A9" t="s">
        <v>14</v>
      </c>
      <c r="B9">
        <v>2.14</v>
      </c>
      <c r="C9">
        <v>-0.62</v>
      </c>
      <c r="D9">
        <v>-2.75</v>
      </c>
      <c r="E9" s="1">
        <v>6.5100000000000002E-3</v>
      </c>
      <c r="F9">
        <f t="shared" si="0"/>
        <v>0.14865088937534013</v>
      </c>
      <c r="G9">
        <f t="shared" si="1"/>
        <v>-6.7271713220297169</v>
      </c>
    </row>
    <row r="10" spans="1:7" x14ac:dyDescent="0.25">
      <c r="A10" t="s">
        <v>15</v>
      </c>
      <c r="B10">
        <v>4.38</v>
      </c>
      <c r="C10">
        <v>1.98</v>
      </c>
      <c r="D10">
        <v>-2.4</v>
      </c>
      <c r="E10" s="1">
        <v>6.5100000000000002E-3</v>
      </c>
      <c r="F10">
        <f t="shared" si="0"/>
        <v>0.18946457081379978</v>
      </c>
      <c r="G10">
        <f t="shared" si="1"/>
        <v>-5.2780316430915768</v>
      </c>
    </row>
    <row r="11" spans="1:7" x14ac:dyDescent="0.25">
      <c r="A11" t="s">
        <v>16</v>
      </c>
      <c r="B11">
        <v>5.36</v>
      </c>
      <c r="C11">
        <v>2.96</v>
      </c>
      <c r="D11">
        <v>-2.4</v>
      </c>
      <c r="E11" s="1">
        <v>6.5100000000000002E-3</v>
      </c>
      <c r="F11">
        <f t="shared" si="0"/>
        <v>0.18946457081379978</v>
      </c>
      <c r="G11">
        <f t="shared" si="1"/>
        <v>-5.2780316430915768</v>
      </c>
    </row>
    <row r="12" spans="1:7" x14ac:dyDescent="0.25">
      <c r="A12" t="s">
        <v>17</v>
      </c>
      <c r="B12">
        <v>-0.77</v>
      </c>
      <c r="C12">
        <v>-3.09</v>
      </c>
      <c r="D12">
        <v>-2.33</v>
      </c>
      <c r="E12" s="1">
        <v>4.7E-2</v>
      </c>
      <c r="F12">
        <f t="shared" si="0"/>
        <v>0.1988841209387297</v>
      </c>
      <c r="G12">
        <f t="shared" si="1"/>
        <v>-5.0280534980873126</v>
      </c>
    </row>
    <row r="13" spans="1:7" x14ac:dyDescent="0.25">
      <c r="A13" t="s">
        <v>18</v>
      </c>
      <c r="B13">
        <v>0.13</v>
      </c>
      <c r="C13">
        <v>-2.15</v>
      </c>
      <c r="D13">
        <v>-2.29</v>
      </c>
      <c r="E13" s="1">
        <v>2.1299999999999999E-2</v>
      </c>
      <c r="F13">
        <f t="shared" si="0"/>
        <v>0.2044755146394453</v>
      </c>
      <c r="G13">
        <f t="shared" si="1"/>
        <v>-4.8905611107682736</v>
      </c>
    </row>
    <row r="14" spans="1:7" x14ac:dyDescent="0.25">
      <c r="A14" t="s">
        <v>19</v>
      </c>
      <c r="B14">
        <v>5.44</v>
      </c>
      <c r="C14">
        <v>3.15</v>
      </c>
      <c r="D14">
        <v>-2.29</v>
      </c>
      <c r="E14" s="1">
        <v>6.5100000000000002E-3</v>
      </c>
      <c r="F14">
        <f t="shared" si="0"/>
        <v>0.2044755146394453</v>
      </c>
      <c r="G14">
        <f t="shared" si="1"/>
        <v>-4.8905611107682736</v>
      </c>
    </row>
    <row r="15" spans="1:7" x14ac:dyDescent="0.25">
      <c r="A15" t="s">
        <v>20</v>
      </c>
      <c r="B15">
        <v>4.4800000000000004</v>
      </c>
      <c r="C15">
        <v>2.27</v>
      </c>
      <c r="D15">
        <v>-2.2200000000000002</v>
      </c>
      <c r="E15" s="1">
        <v>6.5100000000000002E-3</v>
      </c>
      <c r="F15">
        <f t="shared" si="0"/>
        <v>0.21464135910943843</v>
      </c>
      <c r="G15">
        <f t="shared" si="1"/>
        <v>-4.6589343458738233</v>
      </c>
    </row>
    <row r="16" spans="1:7" x14ac:dyDescent="0.25">
      <c r="A16" t="s">
        <v>21</v>
      </c>
      <c r="B16">
        <v>0.63</v>
      </c>
      <c r="C16">
        <v>-1.53</v>
      </c>
      <c r="D16">
        <v>-2.16</v>
      </c>
      <c r="E16" s="1">
        <v>1.2800000000000001E-2</v>
      </c>
      <c r="F16">
        <f t="shared" si="0"/>
        <v>0.22375626773199309</v>
      </c>
      <c r="G16">
        <f t="shared" si="1"/>
        <v>-4.4691485522888801</v>
      </c>
    </row>
    <row r="17" spans="1:7" x14ac:dyDescent="0.25">
      <c r="A17" t="s">
        <v>22</v>
      </c>
      <c r="B17">
        <v>1.37</v>
      </c>
      <c r="C17">
        <v>-0.79</v>
      </c>
      <c r="D17">
        <v>-2.16</v>
      </c>
      <c r="E17" s="1">
        <v>1.2800000000000001E-2</v>
      </c>
      <c r="F17">
        <f t="shared" si="0"/>
        <v>0.22375626773199309</v>
      </c>
      <c r="G17">
        <f t="shared" si="1"/>
        <v>-4.4691485522888801</v>
      </c>
    </row>
    <row r="18" spans="1:7" x14ac:dyDescent="0.25">
      <c r="A18" t="s">
        <v>23</v>
      </c>
      <c r="B18">
        <v>1.03</v>
      </c>
      <c r="C18">
        <v>-1</v>
      </c>
      <c r="D18">
        <v>-2.02</v>
      </c>
      <c r="E18" s="1">
        <v>6.5100000000000002E-3</v>
      </c>
      <c r="F18">
        <f t="shared" si="0"/>
        <v>0.2465581761233398</v>
      </c>
      <c r="G18">
        <f t="shared" si="1"/>
        <v>-4.0558379191601164</v>
      </c>
    </row>
    <row r="19" spans="1:7" x14ac:dyDescent="0.25">
      <c r="A19" t="s">
        <v>24</v>
      </c>
      <c r="B19">
        <v>5.43</v>
      </c>
      <c r="C19">
        <v>3.43</v>
      </c>
      <c r="D19">
        <v>-2</v>
      </c>
      <c r="E19" s="1">
        <v>6.5100000000000002E-3</v>
      </c>
      <c r="F19">
        <f t="shared" si="0"/>
        <v>0.25</v>
      </c>
      <c r="G19">
        <f t="shared" si="1"/>
        <v>-4</v>
      </c>
    </row>
    <row r="20" spans="1:7" x14ac:dyDescent="0.25">
      <c r="A20" t="s">
        <v>25</v>
      </c>
      <c r="B20">
        <v>5.05</v>
      </c>
      <c r="C20">
        <v>3.08</v>
      </c>
      <c r="D20">
        <v>-1.98</v>
      </c>
      <c r="E20" s="1">
        <v>6.5100000000000002E-3</v>
      </c>
      <c r="F20">
        <f t="shared" si="0"/>
        <v>0.25348986994750733</v>
      </c>
      <c r="G20">
        <f t="shared" si="1"/>
        <v>-3.9449308179734359</v>
      </c>
    </row>
    <row r="21" spans="1:7" x14ac:dyDescent="0.25">
      <c r="A21" t="s">
        <v>26</v>
      </c>
      <c r="B21">
        <v>-0.66</v>
      </c>
      <c r="C21">
        <v>-2.6</v>
      </c>
      <c r="D21">
        <v>-1.94</v>
      </c>
      <c r="E21" s="1">
        <v>6.5100000000000002E-3</v>
      </c>
      <c r="F21">
        <f t="shared" si="0"/>
        <v>0.26061644021028035</v>
      </c>
      <c r="G21">
        <f t="shared" si="1"/>
        <v>-3.8370564773010574</v>
      </c>
    </row>
    <row r="22" spans="1:7" x14ac:dyDescent="0.25">
      <c r="A22" t="s">
        <v>27</v>
      </c>
      <c r="B22">
        <v>3.36</v>
      </c>
      <c r="C22">
        <v>1.44</v>
      </c>
      <c r="D22">
        <v>-1.92</v>
      </c>
      <c r="E22" s="1">
        <v>6.5100000000000002E-3</v>
      </c>
      <c r="F22">
        <f t="shared" si="0"/>
        <v>0.26425451014034512</v>
      </c>
      <c r="G22">
        <f t="shared" si="1"/>
        <v>-3.7842305869023831</v>
      </c>
    </row>
    <row r="23" spans="1:7" x14ac:dyDescent="0.25">
      <c r="A23" t="s">
        <v>28</v>
      </c>
      <c r="B23">
        <v>2.93</v>
      </c>
      <c r="C23">
        <v>1.01</v>
      </c>
      <c r="D23">
        <v>-1.91</v>
      </c>
      <c r="E23" s="1">
        <v>6.5100000000000002E-3</v>
      </c>
      <c r="F23">
        <f t="shared" si="0"/>
        <v>0.26609254561333995</v>
      </c>
      <c r="G23">
        <f t="shared" si="1"/>
        <v>-3.7580909968560476</v>
      </c>
    </row>
    <row r="24" spans="1:7" x14ac:dyDescent="0.25">
      <c r="A24" t="s">
        <v>29</v>
      </c>
      <c r="B24">
        <v>1.31</v>
      </c>
      <c r="C24">
        <v>-0.59</v>
      </c>
      <c r="D24">
        <v>-1.89</v>
      </c>
      <c r="E24" s="1">
        <v>1.2800000000000001E-2</v>
      </c>
      <c r="F24">
        <f t="shared" si="0"/>
        <v>0.26980705912610681</v>
      </c>
      <c r="G24">
        <f t="shared" si="1"/>
        <v>-3.7063522475614832</v>
      </c>
    </row>
    <row r="25" spans="1:7" x14ac:dyDescent="0.25">
      <c r="A25" t="s">
        <v>30</v>
      </c>
      <c r="B25">
        <v>-0.61</v>
      </c>
      <c r="C25">
        <v>-2.4900000000000002</v>
      </c>
      <c r="D25">
        <v>-1.88</v>
      </c>
      <c r="E25" s="1">
        <v>2.3699999999999999E-2</v>
      </c>
      <c r="F25">
        <f t="shared" si="0"/>
        <v>0.27168371563151456</v>
      </c>
      <c r="G25">
        <f t="shared" si="1"/>
        <v>-3.6807506024994998</v>
      </c>
    </row>
    <row r="26" spans="1:7" x14ac:dyDescent="0.25">
      <c r="A26" t="s">
        <v>31</v>
      </c>
      <c r="B26">
        <v>1.67</v>
      </c>
      <c r="C26">
        <v>-0.03</v>
      </c>
      <c r="D26">
        <v>-1.7</v>
      </c>
      <c r="E26" s="1">
        <v>1.6E-2</v>
      </c>
      <c r="F26">
        <f t="shared" si="0"/>
        <v>0.30778610333622908</v>
      </c>
      <c r="G26">
        <f t="shared" si="1"/>
        <v>-3.2490095854249419</v>
      </c>
    </row>
    <row r="27" spans="1:7" x14ac:dyDescent="0.25">
      <c r="A27" t="s">
        <v>32</v>
      </c>
      <c r="B27">
        <v>2.44</v>
      </c>
      <c r="C27">
        <v>0.74</v>
      </c>
      <c r="D27">
        <v>-1.7</v>
      </c>
      <c r="E27" s="1">
        <v>6.5100000000000002E-3</v>
      </c>
      <c r="F27">
        <f t="shared" si="0"/>
        <v>0.30778610333622908</v>
      </c>
      <c r="G27">
        <f t="shared" si="1"/>
        <v>-3.2490095854249419</v>
      </c>
    </row>
    <row r="28" spans="1:7" x14ac:dyDescent="0.25">
      <c r="A28" t="s">
        <v>33</v>
      </c>
      <c r="B28">
        <v>3.66</v>
      </c>
      <c r="C28">
        <v>1.99</v>
      </c>
      <c r="D28">
        <v>-1.67</v>
      </c>
      <c r="E28" s="1">
        <v>6.5100000000000002E-3</v>
      </c>
      <c r="F28">
        <f t="shared" si="0"/>
        <v>0.31425334363045709</v>
      </c>
      <c r="G28">
        <f t="shared" si="1"/>
        <v>-3.1821459350196748</v>
      </c>
    </row>
    <row r="29" spans="1:7" x14ac:dyDescent="0.25">
      <c r="A29" t="s">
        <v>34</v>
      </c>
      <c r="B29">
        <v>-0.4</v>
      </c>
      <c r="C29">
        <v>-2.0299999999999998</v>
      </c>
      <c r="D29">
        <v>-1.63</v>
      </c>
      <c r="E29" s="1">
        <v>6.5100000000000002E-3</v>
      </c>
      <c r="F29">
        <f t="shared" si="0"/>
        <v>0.32308820765937313</v>
      </c>
      <c r="G29">
        <f t="shared" si="1"/>
        <v>-3.0951299870847793</v>
      </c>
    </row>
    <row r="30" spans="1:7" x14ac:dyDescent="0.25">
      <c r="A30" t="s">
        <v>35</v>
      </c>
      <c r="B30">
        <v>4.1100000000000003</v>
      </c>
      <c r="C30">
        <v>2.5</v>
      </c>
      <c r="D30">
        <v>-1.61</v>
      </c>
      <c r="E30" s="1">
        <v>6.5100000000000002E-3</v>
      </c>
      <c r="F30">
        <f t="shared" si="0"/>
        <v>0.32759835096459083</v>
      </c>
      <c r="G30">
        <f t="shared" si="1"/>
        <v>-3.0525184179211182</v>
      </c>
    </row>
    <row r="31" spans="1:7" x14ac:dyDescent="0.25">
      <c r="A31" t="s">
        <v>36</v>
      </c>
      <c r="B31">
        <v>5.97</v>
      </c>
      <c r="C31">
        <v>4.3600000000000003</v>
      </c>
      <c r="D31">
        <v>-1.61</v>
      </c>
      <c r="E31" s="1">
        <v>6.5100000000000002E-3</v>
      </c>
      <c r="F31">
        <f t="shared" si="0"/>
        <v>0.32759835096459083</v>
      </c>
      <c r="G31">
        <f t="shared" si="1"/>
        <v>-3.0525184179211182</v>
      </c>
    </row>
    <row r="32" spans="1:7" x14ac:dyDescent="0.25">
      <c r="A32" t="s">
        <v>37</v>
      </c>
      <c r="B32">
        <v>2.4500000000000002</v>
      </c>
      <c r="C32">
        <v>0.87</v>
      </c>
      <c r="D32">
        <v>-1.59</v>
      </c>
      <c r="E32" s="1">
        <v>1.2800000000000001E-2</v>
      </c>
      <c r="F32">
        <f t="shared" si="0"/>
        <v>0.33217145352412786</v>
      </c>
      <c r="G32">
        <f t="shared" si="1"/>
        <v>-3.0104934948221347</v>
      </c>
    </row>
    <row r="33" spans="1:7" x14ac:dyDescent="0.25">
      <c r="A33" t="s">
        <v>38</v>
      </c>
      <c r="B33">
        <v>4.9400000000000004</v>
      </c>
      <c r="C33">
        <v>3.4</v>
      </c>
      <c r="D33">
        <v>-1.54</v>
      </c>
      <c r="E33" s="1">
        <v>6.5100000000000002E-3</v>
      </c>
      <c r="F33">
        <f t="shared" si="0"/>
        <v>0.34388545453493591</v>
      </c>
      <c r="G33">
        <f t="shared" si="1"/>
        <v>-2.9079450346406213</v>
      </c>
    </row>
    <row r="34" spans="1:7" x14ac:dyDescent="0.25">
      <c r="A34" t="s">
        <v>39</v>
      </c>
      <c r="B34">
        <v>4.41</v>
      </c>
      <c r="C34">
        <v>2.89</v>
      </c>
      <c r="D34">
        <v>-1.53</v>
      </c>
      <c r="E34" s="1">
        <v>6.5100000000000002E-3</v>
      </c>
      <c r="F34">
        <f t="shared" si="0"/>
        <v>0.34627736702773115</v>
      </c>
      <c r="G34">
        <f t="shared" si="1"/>
        <v>-2.8878583910449924</v>
      </c>
    </row>
    <row r="35" spans="1:7" x14ac:dyDescent="0.25">
      <c r="A35" t="s">
        <v>40</v>
      </c>
      <c r="B35">
        <v>0.53</v>
      </c>
      <c r="C35">
        <v>-0.98</v>
      </c>
      <c r="D35">
        <v>-1.51</v>
      </c>
      <c r="E35" s="1">
        <v>1.54E-2</v>
      </c>
      <c r="F35">
        <f t="shared" si="0"/>
        <v>0.35111121893449931</v>
      </c>
      <c r="G35">
        <f t="shared" si="1"/>
        <v>-2.8481003911941434</v>
      </c>
    </row>
    <row r="36" spans="1:7" x14ac:dyDescent="0.25">
      <c r="A36" t="s">
        <v>41</v>
      </c>
      <c r="B36">
        <v>-0.51</v>
      </c>
      <c r="C36">
        <v>-2</v>
      </c>
      <c r="D36">
        <v>-1.49</v>
      </c>
      <c r="E36" s="1">
        <v>3.56E-2</v>
      </c>
      <c r="F36">
        <f t="shared" si="0"/>
        <v>0.35601254889926798</v>
      </c>
      <c r="G36">
        <f t="shared" si="1"/>
        <v>-2.8088897514759941</v>
      </c>
    </row>
    <row r="37" spans="1:7" x14ac:dyDescent="0.25">
      <c r="A37" t="s">
        <v>42</v>
      </c>
      <c r="B37">
        <v>1.29</v>
      </c>
      <c r="C37">
        <v>-0.2</v>
      </c>
      <c r="D37">
        <v>-1.49</v>
      </c>
      <c r="E37" s="1">
        <v>2.52E-2</v>
      </c>
      <c r="F37">
        <f t="shared" si="0"/>
        <v>0.35601254889926798</v>
      </c>
      <c r="G37">
        <f t="shared" si="1"/>
        <v>-2.8088897514759941</v>
      </c>
    </row>
    <row r="38" spans="1:7" x14ac:dyDescent="0.25">
      <c r="A38" t="s">
        <v>43</v>
      </c>
      <c r="B38">
        <v>0.61</v>
      </c>
      <c r="C38">
        <v>-0.86</v>
      </c>
      <c r="D38">
        <v>-1.47</v>
      </c>
      <c r="E38" s="1">
        <v>1.2800000000000001E-2</v>
      </c>
      <c r="F38">
        <f t="shared" si="0"/>
        <v>0.36098229888062405</v>
      </c>
      <c r="G38">
        <f t="shared" si="1"/>
        <v>-2.7702189362218492</v>
      </c>
    </row>
    <row r="39" spans="1:7" x14ac:dyDescent="0.25">
      <c r="A39" t="s">
        <v>44</v>
      </c>
      <c r="B39">
        <v>0.79</v>
      </c>
      <c r="C39">
        <v>-0.68</v>
      </c>
      <c r="D39">
        <v>-1.47</v>
      </c>
      <c r="E39" s="1">
        <v>1.37E-2</v>
      </c>
      <c r="F39">
        <f t="shared" si="0"/>
        <v>0.36098229888062405</v>
      </c>
      <c r="G39">
        <f t="shared" si="1"/>
        <v>-2.7702189362218492</v>
      </c>
    </row>
    <row r="40" spans="1:7" x14ac:dyDescent="0.25">
      <c r="A40" t="s">
        <v>45</v>
      </c>
      <c r="B40">
        <v>1.44</v>
      </c>
      <c r="C40">
        <v>0.05</v>
      </c>
      <c r="D40">
        <v>-1.4</v>
      </c>
      <c r="E40" s="1">
        <v>1.18E-2</v>
      </c>
      <c r="F40">
        <f t="shared" si="0"/>
        <v>0.37892914162759955</v>
      </c>
      <c r="G40">
        <f t="shared" si="1"/>
        <v>-2.6390158215457884</v>
      </c>
    </row>
    <row r="41" spans="1:7" x14ac:dyDescent="0.25">
      <c r="A41" t="s">
        <v>46</v>
      </c>
      <c r="B41">
        <v>2.66</v>
      </c>
      <c r="C41">
        <v>1.26</v>
      </c>
      <c r="D41">
        <v>-1.4</v>
      </c>
      <c r="E41" s="1">
        <v>6.5100000000000002E-3</v>
      </c>
      <c r="F41">
        <f t="shared" si="0"/>
        <v>0.37892914162759955</v>
      </c>
      <c r="G41">
        <f t="shared" si="1"/>
        <v>-2.6390158215457884</v>
      </c>
    </row>
    <row r="42" spans="1:7" x14ac:dyDescent="0.25">
      <c r="A42" t="s">
        <v>47</v>
      </c>
      <c r="B42">
        <v>3.63</v>
      </c>
      <c r="C42">
        <v>2.2400000000000002</v>
      </c>
      <c r="D42">
        <v>-1.4</v>
      </c>
      <c r="E42" s="1">
        <v>1.2800000000000001E-2</v>
      </c>
      <c r="F42">
        <f t="shared" si="0"/>
        <v>0.37892914162759955</v>
      </c>
      <c r="G42">
        <f t="shared" si="1"/>
        <v>-2.6390158215457884</v>
      </c>
    </row>
    <row r="43" spans="1:7" x14ac:dyDescent="0.25">
      <c r="A43" t="s">
        <v>48</v>
      </c>
      <c r="B43">
        <v>5.07</v>
      </c>
      <c r="C43">
        <v>3.7</v>
      </c>
      <c r="D43">
        <v>-1.37</v>
      </c>
      <c r="E43" s="1">
        <v>6.5100000000000002E-3</v>
      </c>
      <c r="F43">
        <f t="shared" si="0"/>
        <v>0.38689124838559746</v>
      </c>
      <c r="G43">
        <f t="shared" si="1"/>
        <v>-2.5847056612749846</v>
      </c>
    </row>
    <row r="44" spans="1:7" x14ac:dyDescent="0.25">
      <c r="A44" t="s">
        <v>49</v>
      </c>
      <c r="B44">
        <v>4.91</v>
      </c>
      <c r="C44">
        <v>3.6</v>
      </c>
      <c r="D44">
        <v>-1.31</v>
      </c>
      <c r="E44" s="1">
        <v>6.5100000000000002E-3</v>
      </c>
      <c r="F44">
        <f t="shared" si="0"/>
        <v>0.40332087961106311</v>
      </c>
      <c r="G44">
        <f t="shared" si="1"/>
        <v>-2.4794153998779733</v>
      </c>
    </row>
    <row r="45" spans="1:7" x14ac:dyDescent="0.25">
      <c r="A45" t="s">
        <v>50</v>
      </c>
      <c r="B45">
        <v>5.2</v>
      </c>
      <c r="C45">
        <v>3.89</v>
      </c>
      <c r="D45">
        <v>-1.31</v>
      </c>
      <c r="E45" s="1">
        <v>6.5100000000000002E-3</v>
      </c>
      <c r="F45">
        <f t="shared" si="0"/>
        <v>0.40332087961106311</v>
      </c>
      <c r="G45">
        <f t="shared" si="1"/>
        <v>-2.4794153998779733</v>
      </c>
    </row>
    <row r="46" spans="1:7" x14ac:dyDescent="0.25">
      <c r="A46" t="s">
        <v>51</v>
      </c>
      <c r="B46">
        <v>-0.23</v>
      </c>
      <c r="C46">
        <v>-1.51</v>
      </c>
      <c r="D46">
        <v>-1.28</v>
      </c>
      <c r="E46" s="1">
        <v>1.2800000000000001E-2</v>
      </c>
      <c r="F46">
        <f t="shared" si="0"/>
        <v>0.41179550863378656</v>
      </c>
      <c r="G46">
        <f t="shared" si="1"/>
        <v>-2.4283897687900939</v>
      </c>
    </row>
    <row r="47" spans="1:7" x14ac:dyDescent="0.25">
      <c r="A47" t="s">
        <v>52</v>
      </c>
      <c r="B47">
        <v>2.2799999999999998</v>
      </c>
      <c r="C47">
        <v>1.02</v>
      </c>
      <c r="D47">
        <v>-1.26</v>
      </c>
      <c r="E47" s="1">
        <v>6.5100000000000002E-3</v>
      </c>
      <c r="F47">
        <f t="shared" si="0"/>
        <v>0.41754395971418473</v>
      </c>
      <c r="G47">
        <f t="shared" si="1"/>
        <v>-2.3949574092378572</v>
      </c>
    </row>
    <row r="48" spans="1:7" x14ac:dyDescent="0.25">
      <c r="A48" t="s">
        <v>53</v>
      </c>
      <c r="B48">
        <v>6.13</v>
      </c>
      <c r="C48">
        <v>4.87</v>
      </c>
      <c r="D48">
        <v>-1.26</v>
      </c>
      <c r="E48" s="1">
        <v>6.5100000000000002E-3</v>
      </c>
      <c r="F48">
        <f t="shared" si="0"/>
        <v>0.41754395971418473</v>
      </c>
      <c r="G48">
        <f t="shared" si="1"/>
        <v>-2.3949574092378572</v>
      </c>
    </row>
    <row r="49" spans="1:7" x14ac:dyDescent="0.25">
      <c r="A49" t="s">
        <v>54</v>
      </c>
      <c r="B49">
        <v>2.52</v>
      </c>
      <c r="C49">
        <v>1.27</v>
      </c>
      <c r="D49">
        <v>-1.25</v>
      </c>
      <c r="E49" s="1">
        <v>6.5100000000000002E-3</v>
      </c>
      <c r="F49">
        <f t="shared" si="0"/>
        <v>0.42044820762685731</v>
      </c>
      <c r="G49">
        <f t="shared" si="1"/>
        <v>-2.3784142300054421</v>
      </c>
    </row>
    <row r="50" spans="1:7" x14ac:dyDescent="0.25">
      <c r="A50" t="s">
        <v>55</v>
      </c>
      <c r="B50">
        <v>2.98</v>
      </c>
      <c r="C50">
        <v>1.74</v>
      </c>
      <c r="D50">
        <v>-1.24</v>
      </c>
      <c r="E50" s="1">
        <v>6.5100000000000002E-3</v>
      </c>
      <c r="F50">
        <f t="shared" si="0"/>
        <v>0.42337265618126363</v>
      </c>
      <c r="G50">
        <f t="shared" si="1"/>
        <v>-2.3619853228590606</v>
      </c>
    </row>
    <row r="51" spans="1:7" x14ac:dyDescent="0.25">
      <c r="A51" t="s">
        <v>56</v>
      </c>
      <c r="B51">
        <v>2.4</v>
      </c>
      <c r="C51">
        <v>1.2</v>
      </c>
      <c r="D51">
        <v>-1.2</v>
      </c>
      <c r="E51" s="1">
        <v>6.5100000000000002E-3</v>
      </c>
      <c r="F51">
        <f t="shared" si="0"/>
        <v>0.43527528164806206</v>
      </c>
      <c r="G51">
        <f t="shared" si="1"/>
        <v>-2.2973967099940702</v>
      </c>
    </row>
    <row r="52" spans="1:7" x14ac:dyDescent="0.25">
      <c r="A52" t="s">
        <v>57</v>
      </c>
      <c r="B52">
        <v>4.82</v>
      </c>
      <c r="C52">
        <v>3.62</v>
      </c>
      <c r="D52">
        <v>-1.2</v>
      </c>
      <c r="E52" s="1">
        <v>6.5100000000000002E-3</v>
      </c>
      <c r="F52">
        <f t="shared" si="0"/>
        <v>0.43527528164806206</v>
      </c>
      <c r="G52">
        <f t="shared" si="1"/>
        <v>-2.2973967099940702</v>
      </c>
    </row>
    <row r="53" spans="1:7" x14ac:dyDescent="0.25">
      <c r="A53" t="s">
        <v>58</v>
      </c>
      <c r="B53">
        <v>2.04</v>
      </c>
      <c r="C53">
        <v>0.87</v>
      </c>
      <c r="D53">
        <v>-1.17</v>
      </c>
      <c r="E53" s="1">
        <v>1.2800000000000001E-2</v>
      </c>
      <c r="F53">
        <f t="shared" si="0"/>
        <v>0.44442134058328508</v>
      </c>
      <c r="G53">
        <f t="shared" si="1"/>
        <v>-2.2501169693776188</v>
      </c>
    </row>
    <row r="54" spans="1:7" x14ac:dyDescent="0.25">
      <c r="A54" t="s">
        <v>59</v>
      </c>
      <c r="B54">
        <v>3.44</v>
      </c>
      <c r="C54">
        <v>2.2799999999999998</v>
      </c>
      <c r="D54">
        <v>-1.1599999999999999</v>
      </c>
      <c r="E54" s="1">
        <v>6.5100000000000002E-3</v>
      </c>
      <c r="F54">
        <f t="shared" si="0"/>
        <v>0.44751253546398628</v>
      </c>
      <c r="G54">
        <f t="shared" si="1"/>
        <v>-2.2345742761444396</v>
      </c>
    </row>
    <row r="55" spans="1:7" x14ac:dyDescent="0.25">
      <c r="A55" t="s">
        <v>60</v>
      </c>
      <c r="B55">
        <v>5.52</v>
      </c>
      <c r="C55">
        <v>4.3600000000000003</v>
      </c>
      <c r="D55">
        <v>-1.1599999999999999</v>
      </c>
      <c r="E55" s="1">
        <v>6.5100000000000002E-3</v>
      </c>
      <c r="F55">
        <f t="shared" si="0"/>
        <v>0.44751253546398628</v>
      </c>
      <c r="G55">
        <f t="shared" si="1"/>
        <v>-2.2345742761444396</v>
      </c>
    </row>
    <row r="56" spans="1:7" x14ac:dyDescent="0.25">
      <c r="A56" t="s">
        <v>61</v>
      </c>
      <c r="B56">
        <v>1.05</v>
      </c>
      <c r="C56">
        <v>-0.08</v>
      </c>
      <c r="D56">
        <v>-1.1299999999999999</v>
      </c>
      <c r="E56" s="1">
        <v>1.2800000000000001E-2</v>
      </c>
      <c r="F56">
        <f t="shared" si="0"/>
        <v>0.4569157251147003</v>
      </c>
      <c r="G56">
        <f t="shared" si="1"/>
        <v>-2.1885874025214789</v>
      </c>
    </row>
    <row r="57" spans="1:7" x14ac:dyDescent="0.25">
      <c r="A57" t="s">
        <v>62</v>
      </c>
      <c r="B57">
        <v>3.2</v>
      </c>
      <c r="C57">
        <v>2.08</v>
      </c>
      <c r="D57">
        <v>-1.1200000000000001</v>
      </c>
      <c r="E57" s="1">
        <v>6.5100000000000002E-3</v>
      </c>
      <c r="F57">
        <f t="shared" si="0"/>
        <v>0.46009382531243748</v>
      </c>
      <c r="G57">
        <f t="shared" si="1"/>
        <v>-2.1734697250521164</v>
      </c>
    </row>
    <row r="58" spans="1:7" x14ac:dyDescent="0.25">
      <c r="A58" t="s">
        <v>63</v>
      </c>
      <c r="B58">
        <v>4.7</v>
      </c>
      <c r="C58">
        <v>3.58</v>
      </c>
      <c r="D58">
        <v>-1.1200000000000001</v>
      </c>
      <c r="E58" s="1">
        <v>1.2800000000000001E-2</v>
      </c>
      <c r="F58">
        <f t="shared" si="0"/>
        <v>0.46009382531243748</v>
      </c>
      <c r="G58">
        <f t="shared" si="1"/>
        <v>-2.1734697250521164</v>
      </c>
    </row>
    <row r="59" spans="1:7" x14ac:dyDescent="0.25">
      <c r="A59" t="s">
        <v>64</v>
      </c>
      <c r="B59">
        <v>0.92</v>
      </c>
      <c r="C59">
        <v>-0.19</v>
      </c>
      <c r="D59">
        <v>-1.1100000000000001</v>
      </c>
      <c r="E59" s="1">
        <v>4.2700000000000002E-2</v>
      </c>
      <c r="F59">
        <f t="shared" si="0"/>
        <v>0.4632940309451854</v>
      </c>
      <c r="G59">
        <f t="shared" si="1"/>
        <v>-2.1584564730088545</v>
      </c>
    </row>
    <row r="60" spans="1:7" x14ac:dyDescent="0.25">
      <c r="A60" t="s">
        <v>65</v>
      </c>
      <c r="B60">
        <v>1.64</v>
      </c>
      <c r="C60">
        <v>0.53</v>
      </c>
      <c r="D60">
        <v>-1.1100000000000001</v>
      </c>
      <c r="E60" s="1">
        <v>3.7400000000000003E-2</v>
      </c>
      <c r="F60">
        <f t="shared" si="0"/>
        <v>0.4632940309451854</v>
      </c>
      <c r="G60">
        <f t="shared" si="1"/>
        <v>-2.1584564730088545</v>
      </c>
    </row>
    <row r="61" spans="1:7" x14ac:dyDescent="0.25">
      <c r="A61" t="s">
        <v>66</v>
      </c>
      <c r="B61">
        <v>3.31</v>
      </c>
      <c r="C61">
        <v>2.2000000000000002</v>
      </c>
      <c r="D61">
        <v>-1.1100000000000001</v>
      </c>
      <c r="E61" s="1">
        <v>1.2800000000000001E-2</v>
      </c>
      <c r="F61">
        <f t="shared" si="0"/>
        <v>0.4632940309451854</v>
      </c>
      <c r="G61">
        <f t="shared" si="1"/>
        <v>-2.1584564730088545</v>
      </c>
    </row>
    <row r="62" spans="1:7" x14ac:dyDescent="0.25">
      <c r="A62" t="s">
        <v>67</v>
      </c>
      <c r="B62">
        <v>0.35</v>
      </c>
      <c r="C62">
        <v>-0.74</v>
      </c>
      <c r="D62">
        <v>-1.0900000000000001</v>
      </c>
      <c r="E62" s="1">
        <v>1.9800000000000002E-2</v>
      </c>
      <c r="F62">
        <f t="shared" si="0"/>
        <v>0.46976137460700584</v>
      </c>
      <c r="G62">
        <f t="shared" si="1"/>
        <v>-2.12874036490672</v>
      </c>
    </row>
    <row r="63" spans="1:7" x14ac:dyDescent="0.25">
      <c r="A63" t="s">
        <v>68</v>
      </c>
      <c r="B63">
        <v>-0.71</v>
      </c>
      <c r="C63">
        <v>-1.78</v>
      </c>
      <c r="D63">
        <v>-1.08</v>
      </c>
      <c r="E63" s="1">
        <v>2.58E-2</v>
      </c>
      <c r="F63">
        <f t="shared" si="0"/>
        <v>0.47302882336279789</v>
      </c>
      <c r="G63">
        <f t="shared" si="1"/>
        <v>-2.114036081122761</v>
      </c>
    </row>
    <row r="64" spans="1:7" x14ac:dyDescent="0.25">
      <c r="A64" t="s">
        <v>69</v>
      </c>
      <c r="B64">
        <v>1.01</v>
      </c>
      <c r="C64">
        <v>-0.06</v>
      </c>
      <c r="D64">
        <v>-1.07</v>
      </c>
      <c r="E64" s="1">
        <v>3.44E-2</v>
      </c>
      <c r="F64">
        <f t="shared" si="0"/>
        <v>0.47631899902196867</v>
      </c>
      <c r="G64">
        <f t="shared" si="1"/>
        <v>-2.0994333672461347</v>
      </c>
    </row>
    <row r="65" spans="1:7" x14ac:dyDescent="0.25">
      <c r="A65" t="s">
        <v>70</v>
      </c>
      <c r="B65">
        <v>0.91</v>
      </c>
      <c r="C65">
        <v>-0.15</v>
      </c>
      <c r="D65">
        <v>-1.06</v>
      </c>
      <c r="E65" s="1">
        <v>1.37E-2</v>
      </c>
      <c r="F65">
        <f t="shared" si="0"/>
        <v>0.47963205966263217</v>
      </c>
      <c r="G65">
        <f t="shared" si="1"/>
        <v>-2.0849315216822428</v>
      </c>
    </row>
    <row r="66" spans="1:7" x14ac:dyDescent="0.25">
      <c r="A66" t="s">
        <v>71</v>
      </c>
      <c r="B66">
        <v>2.46</v>
      </c>
      <c r="C66">
        <v>1.41</v>
      </c>
      <c r="D66">
        <v>-1.04</v>
      </c>
      <c r="E66" s="1">
        <v>4.5600000000000002E-2</v>
      </c>
      <c r="F66">
        <f t="shared" ref="F66:F129" si="2">POWER(2,D66)</f>
        <v>0.48632747370614277</v>
      </c>
      <c r="G66">
        <f t="shared" si="1"/>
        <v>-2.0562276533121331</v>
      </c>
    </row>
    <row r="67" spans="1:7" x14ac:dyDescent="0.25">
      <c r="A67" t="s">
        <v>72</v>
      </c>
      <c r="B67">
        <v>0.87</v>
      </c>
      <c r="C67">
        <v>-0.15</v>
      </c>
      <c r="D67">
        <v>-1.02</v>
      </c>
      <c r="E67" s="1">
        <v>4.6800000000000001E-2</v>
      </c>
      <c r="F67">
        <f t="shared" si="2"/>
        <v>0.4931163522466796</v>
      </c>
      <c r="G67">
        <f t="shared" ref="G67:G130" si="3">-1/F67</f>
        <v>-2.0279189595800582</v>
      </c>
    </row>
    <row r="68" spans="1:7" x14ac:dyDescent="0.25">
      <c r="A68" t="s">
        <v>73</v>
      </c>
      <c r="B68">
        <v>4.66</v>
      </c>
      <c r="C68">
        <v>3.64</v>
      </c>
      <c r="D68">
        <v>-1.02</v>
      </c>
      <c r="E68" s="1">
        <v>6.5100000000000002E-3</v>
      </c>
      <c r="F68">
        <f t="shared" si="2"/>
        <v>0.4931163522466796</v>
      </c>
      <c r="G68">
        <f t="shared" si="3"/>
        <v>-2.0279189595800582</v>
      </c>
    </row>
    <row r="69" spans="1:7" x14ac:dyDescent="0.25">
      <c r="A69" t="s">
        <v>74</v>
      </c>
      <c r="B69">
        <v>6.65</v>
      </c>
      <c r="C69">
        <v>5.63</v>
      </c>
      <c r="D69">
        <v>-1.02</v>
      </c>
      <c r="E69" s="1">
        <v>6.5100000000000002E-3</v>
      </c>
      <c r="F69">
        <f t="shared" si="2"/>
        <v>0.4931163522466796</v>
      </c>
      <c r="G69">
        <f t="shared" si="3"/>
        <v>-2.0279189595800582</v>
      </c>
    </row>
    <row r="70" spans="1:7" x14ac:dyDescent="0.25">
      <c r="A70" t="s">
        <v>75</v>
      </c>
      <c r="B70">
        <v>2.89</v>
      </c>
      <c r="C70">
        <v>1.88</v>
      </c>
      <c r="D70">
        <v>-1.01</v>
      </c>
      <c r="E70" s="1">
        <v>6.5100000000000002E-3</v>
      </c>
      <c r="F70">
        <f t="shared" si="2"/>
        <v>0.49654624771851791</v>
      </c>
      <c r="G70">
        <f t="shared" si="3"/>
        <v>-2.0139111001134378</v>
      </c>
    </row>
    <row r="71" spans="1:7" x14ac:dyDescent="0.25">
      <c r="A71" t="s">
        <v>76</v>
      </c>
      <c r="B71">
        <v>4.3099999999999996</v>
      </c>
      <c r="C71">
        <v>3.31</v>
      </c>
      <c r="D71">
        <v>-1</v>
      </c>
      <c r="E71" s="1">
        <v>6.5100000000000002E-3</v>
      </c>
      <c r="F71">
        <f t="shared" si="2"/>
        <v>0.5</v>
      </c>
      <c r="G71">
        <f t="shared" si="3"/>
        <v>-2</v>
      </c>
    </row>
    <row r="72" spans="1:7" x14ac:dyDescent="0.25">
      <c r="A72" t="s">
        <v>77</v>
      </c>
      <c r="B72">
        <v>4.8499999999999996</v>
      </c>
      <c r="C72">
        <v>3.88</v>
      </c>
      <c r="D72">
        <v>-0.97</v>
      </c>
      <c r="E72" s="1">
        <v>1.2800000000000001E-2</v>
      </c>
      <c r="F72">
        <f t="shared" si="2"/>
        <v>0.51050606285359668</v>
      </c>
      <c r="G72">
        <f t="shared" si="3"/>
        <v>-1.9588405951738534</v>
      </c>
    </row>
    <row r="73" spans="1:7" x14ac:dyDescent="0.25">
      <c r="A73" t="s">
        <v>78</v>
      </c>
      <c r="B73">
        <v>2.04</v>
      </c>
      <c r="C73">
        <v>1.07</v>
      </c>
      <c r="D73">
        <v>-0.96</v>
      </c>
      <c r="E73" s="1">
        <v>6.5100000000000002E-3</v>
      </c>
      <c r="F73">
        <f t="shared" si="2"/>
        <v>0.51405691332803327</v>
      </c>
      <c r="G73">
        <f t="shared" si="3"/>
        <v>-1.9453098948245711</v>
      </c>
    </row>
    <row r="74" spans="1:7" x14ac:dyDescent="0.25">
      <c r="A74" t="s">
        <v>79</v>
      </c>
      <c r="B74">
        <v>2.0699999999999998</v>
      </c>
      <c r="C74">
        <v>1.1100000000000001</v>
      </c>
      <c r="D74">
        <v>-0.96</v>
      </c>
      <c r="E74" s="1">
        <v>1.18E-2</v>
      </c>
      <c r="F74">
        <f t="shared" si="2"/>
        <v>0.51405691332803327</v>
      </c>
      <c r="G74">
        <f t="shared" si="3"/>
        <v>-1.9453098948245711</v>
      </c>
    </row>
    <row r="75" spans="1:7" x14ac:dyDescent="0.25">
      <c r="A75" t="s">
        <v>80</v>
      </c>
      <c r="B75">
        <v>2.77</v>
      </c>
      <c r="C75">
        <v>1.81</v>
      </c>
      <c r="D75">
        <v>-0.96</v>
      </c>
      <c r="E75" s="1">
        <v>6.5100000000000002E-3</v>
      </c>
      <c r="F75">
        <f t="shared" si="2"/>
        <v>0.51405691332803327</v>
      </c>
      <c r="G75">
        <f t="shared" si="3"/>
        <v>-1.9453098948245711</v>
      </c>
    </row>
    <row r="76" spans="1:7" x14ac:dyDescent="0.25">
      <c r="A76" t="s">
        <v>81</v>
      </c>
      <c r="B76">
        <v>3.79</v>
      </c>
      <c r="C76">
        <v>2.83</v>
      </c>
      <c r="D76">
        <v>-0.96</v>
      </c>
      <c r="E76" s="1">
        <v>1.2800000000000001E-2</v>
      </c>
      <c r="F76">
        <f t="shared" si="2"/>
        <v>0.51405691332803327</v>
      </c>
      <c r="G76">
        <f t="shared" si="3"/>
        <v>-1.9453098948245711</v>
      </c>
    </row>
    <row r="77" spans="1:7" x14ac:dyDescent="0.25">
      <c r="A77" t="s">
        <v>82</v>
      </c>
      <c r="B77">
        <v>1.06</v>
      </c>
      <c r="C77">
        <v>0.11</v>
      </c>
      <c r="D77">
        <v>-0.95</v>
      </c>
      <c r="E77" s="1">
        <v>1.4500000000000001E-2</v>
      </c>
      <c r="F77">
        <f t="shared" si="2"/>
        <v>0.51763246192068879</v>
      </c>
      <c r="G77">
        <f t="shared" si="3"/>
        <v>-1.931872657849691</v>
      </c>
    </row>
    <row r="78" spans="1:7" x14ac:dyDescent="0.25">
      <c r="A78" t="s">
        <v>83</v>
      </c>
      <c r="B78">
        <v>1.94</v>
      </c>
      <c r="C78">
        <v>0.99</v>
      </c>
      <c r="D78">
        <v>-0.95</v>
      </c>
      <c r="E78" s="1">
        <v>2.9399999999999999E-2</v>
      </c>
      <c r="F78">
        <f t="shared" si="2"/>
        <v>0.51763246192068879</v>
      </c>
      <c r="G78">
        <f t="shared" si="3"/>
        <v>-1.931872657849691</v>
      </c>
    </row>
    <row r="79" spans="1:7" x14ac:dyDescent="0.25">
      <c r="A79" t="s">
        <v>84</v>
      </c>
      <c r="B79">
        <v>2.94</v>
      </c>
      <c r="C79">
        <v>2</v>
      </c>
      <c r="D79">
        <v>-0.94</v>
      </c>
      <c r="E79" s="1">
        <v>1.2800000000000001E-2</v>
      </c>
      <c r="F79">
        <f t="shared" si="2"/>
        <v>0.52123288042056071</v>
      </c>
      <c r="G79">
        <f t="shared" si="3"/>
        <v>-1.9185282386505287</v>
      </c>
    </row>
    <row r="80" spans="1:7" x14ac:dyDescent="0.25">
      <c r="A80" t="s">
        <v>85</v>
      </c>
      <c r="B80">
        <v>4.4800000000000004</v>
      </c>
      <c r="C80">
        <v>3.54</v>
      </c>
      <c r="D80">
        <v>-0.94</v>
      </c>
      <c r="E80" s="1">
        <v>6.5100000000000002E-3</v>
      </c>
      <c r="F80">
        <f t="shared" si="2"/>
        <v>0.52123288042056071</v>
      </c>
      <c r="G80">
        <f t="shared" si="3"/>
        <v>-1.9185282386505287</v>
      </c>
    </row>
    <row r="81" spans="1:7" x14ac:dyDescent="0.25">
      <c r="A81" t="s">
        <v>86</v>
      </c>
      <c r="B81">
        <v>2.2799999999999998</v>
      </c>
      <c r="C81">
        <v>1.35</v>
      </c>
      <c r="D81">
        <v>-0.93</v>
      </c>
      <c r="E81" s="1">
        <v>1.2800000000000001E-2</v>
      </c>
      <c r="F81">
        <f t="shared" si="2"/>
        <v>0.52485834181153368</v>
      </c>
      <c r="G81">
        <f t="shared" si="3"/>
        <v>-1.9052759960878747</v>
      </c>
    </row>
    <row r="82" spans="1:7" x14ac:dyDescent="0.25">
      <c r="A82" t="s">
        <v>87</v>
      </c>
      <c r="B82">
        <v>1.89</v>
      </c>
      <c r="C82">
        <v>0.98</v>
      </c>
      <c r="D82">
        <v>-0.92</v>
      </c>
      <c r="E82" s="1">
        <v>1.2800000000000001E-2</v>
      </c>
      <c r="F82">
        <f t="shared" si="2"/>
        <v>0.52850902028069013</v>
      </c>
      <c r="G82">
        <f t="shared" si="3"/>
        <v>-1.892115293451192</v>
      </c>
    </row>
    <row r="83" spans="1:7" x14ac:dyDescent="0.25">
      <c r="A83" t="s">
        <v>88</v>
      </c>
      <c r="B83">
        <v>2.89</v>
      </c>
      <c r="C83">
        <v>1.97</v>
      </c>
      <c r="D83">
        <v>-0.92</v>
      </c>
      <c r="E83" s="1">
        <v>1.2800000000000001E-2</v>
      </c>
      <c r="F83">
        <f t="shared" si="2"/>
        <v>0.52850902028069013</v>
      </c>
      <c r="G83">
        <f t="shared" si="3"/>
        <v>-1.892115293451192</v>
      </c>
    </row>
    <row r="84" spans="1:7" x14ac:dyDescent="0.25">
      <c r="A84" t="s">
        <v>89</v>
      </c>
      <c r="B84">
        <v>1.81</v>
      </c>
      <c r="C84">
        <v>0.9</v>
      </c>
      <c r="D84">
        <v>-0.91</v>
      </c>
      <c r="E84" s="1">
        <v>1.2800000000000001E-2</v>
      </c>
      <c r="F84">
        <f t="shared" si="2"/>
        <v>0.5321850912266799</v>
      </c>
      <c r="G84">
        <f t="shared" si="3"/>
        <v>-1.8790454984280238</v>
      </c>
    </row>
    <row r="85" spans="1:7" x14ac:dyDescent="0.25">
      <c r="A85" t="s">
        <v>90</v>
      </c>
      <c r="B85">
        <v>1.21</v>
      </c>
      <c r="C85">
        <v>0.32</v>
      </c>
      <c r="D85">
        <v>-0.89</v>
      </c>
      <c r="E85" s="1">
        <v>0.04</v>
      </c>
      <c r="F85">
        <f t="shared" si="2"/>
        <v>0.53961411825221361</v>
      </c>
      <c r="G85">
        <f t="shared" si="3"/>
        <v>-1.8531761237807416</v>
      </c>
    </row>
    <row r="86" spans="1:7" x14ac:dyDescent="0.25">
      <c r="A86" t="s">
        <v>91</v>
      </c>
      <c r="B86">
        <v>1.93</v>
      </c>
      <c r="C86">
        <v>1.06</v>
      </c>
      <c r="D86">
        <v>-0.88</v>
      </c>
      <c r="E86" s="1">
        <v>1.2800000000000001E-2</v>
      </c>
      <c r="F86">
        <f t="shared" si="2"/>
        <v>0.54336743126302911</v>
      </c>
      <c r="G86">
        <f t="shared" si="3"/>
        <v>-1.8403753012497499</v>
      </c>
    </row>
    <row r="87" spans="1:7" x14ac:dyDescent="0.25">
      <c r="A87" t="s">
        <v>92</v>
      </c>
      <c r="B87">
        <v>6.45</v>
      </c>
      <c r="C87">
        <v>5.58</v>
      </c>
      <c r="D87">
        <v>-0.88</v>
      </c>
      <c r="E87" s="1">
        <v>1.18E-2</v>
      </c>
      <c r="F87">
        <f t="shared" si="2"/>
        <v>0.54336743126302911</v>
      </c>
      <c r="G87">
        <f t="shared" si="3"/>
        <v>-1.8403753012497499</v>
      </c>
    </row>
    <row r="88" spans="1:7" x14ac:dyDescent="0.25">
      <c r="A88" t="s">
        <v>93</v>
      </c>
      <c r="B88">
        <v>-0.91</v>
      </c>
      <c r="C88">
        <v>-1.78</v>
      </c>
      <c r="D88">
        <v>-0.87</v>
      </c>
      <c r="E88" s="1">
        <v>4.65E-2</v>
      </c>
      <c r="F88">
        <f t="shared" si="2"/>
        <v>0.54714685063036983</v>
      </c>
      <c r="G88">
        <f t="shared" si="3"/>
        <v>-1.827662900458801</v>
      </c>
    </row>
    <row r="89" spans="1:7" x14ac:dyDescent="0.25">
      <c r="A89" t="s">
        <v>94</v>
      </c>
      <c r="B89">
        <v>2.14</v>
      </c>
      <c r="C89">
        <v>1.27</v>
      </c>
      <c r="D89">
        <v>-0.87</v>
      </c>
      <c r="E89" s="1">
        <v>1.2800000000000001E-2</v>
      </c>
      <c r="F89">
        <f t="shared" si="2"/>
        <v>0.54714685063036983</v>
      </c>
      <c r="G89">
        <f t="shared" si="3"/>
        <v>-1.827662900458801</v>
      </c>
    </row>
    <row r="90" spans="1:7" x14ac:dyDescent="0.25">
      <c r="A90" t="s">
        <v>95</v>
      </c>
      <c r="B90">
        <v>2.59</v>
      </c>
      <c r="C90">
        <v>1.72</v>
      </c>
      <c r="D90">
        <v>-0.87</v>
      </c>
      <c r="E90" s="1">
        <v>2.2200000000000001E-2</v>
      </c>
      <c r="F90">
        <f t="shared" si="2"/>
        <v>0.54714685063036983</v>
      </c>
      <c r="G90">
        <f t="shared" si="3"/>
        <v>-1.827662900458801</v>
      </c>
    </row>
    <row r="91" spans="1:7" x14ac:dyDescent="0.25">
      <c r="A91" t="s">
        <v>96</v>
      </c>
      <c r="B91">
        <v>0.59</v>
      </c>
      <c r="C91">
        <v>-0.27</v>
      </c>
      <c r="D91">
        <v>-0.86</v>
      </c>
      <c r="E91" s="1">
        <v>3.0599999999999999E-2</v>
      </c>
      <c r="F91">
        <f t="shared" si="2"/>
        <v>0.55095255793830533</v>
      </c>
      <c r="G91">
        <f t="shared" si="3"/>
        <v>-1.8150383106343217</v>
      </c>
    </row>
    <row r="92" spans="1:7" x14ac:dyDescent="0.25">
      <c r="A92" t="s">
        <v>97</v>
      </c>
      <c r="B92">
        <v>2.61</v>
      </c>
      <c r="C92">
        <v>1.75</v>
      </c>
      <c r="D92">
        <v>-0.86</v>
      </c>
      <c r="E92" s="1">
        <v>1.2800000000000001E-2</v>
      </c>
      <c r="F92">
        <f t="shared" si="2"/>
        <v>0.55095255793830533</v>
      </c>
      <c r="G92">
        <f t="shared" si="3"/>
        <v>-1.8150383106343217</v>
      </c>
    </row>
    <row r="93" spans="1:7" x14ac:dyDescent="0.25">
      <c r="A93" t="s">
        <v>98</v>
      </c>
      <c r="B93">
        <v>3.55</v>
      </c>
      <c r="C93">
        <v>2.68</v>
      </c>
      <c r="D93">
        <v>-0.86</v>
      </c>
      <c r="E93" s="1">
        <v>6.5100000000000002E-3</v>
      </c>
      <c r="F93">
        <f t="shared" si="2"/>
        <v>0.55095255793830533</v>
      </c>
      <c r="G93">
        <f t="shared" si="3"/>
        <v>-1.8150383106343217</v>
      </c>
    </row>
    <row r="94" spans="1:7" x14ac:dyDescent="0.25">
      <c r="A94" t="s">
        <v>99</v>
      </c>
      <c r="B94">
        <v>1.1599999999999999</v>
      </c>
      <c r="C94">
        <v>0.32</v>
      </c>
      <c r="D94">
        <v>-0.85</v>
      </c>
      <c r="E94" s="1">
        <v>2.9100000000000001E-2</v>
      </c>
      <c r="F94">
        <f t="shared" si="2"/>
        <v>0.55478473603392253</v>
      </c>
      <c r="G94">
        <f t="shared" si="3"/>
        <v>-1.8025009252216604</v>
      </c>
    </row>
    <row r="95" spans="1:7" x14ac:dyDescent="0.25">
      <c r="A95" t="s">
        <v>100</v>
      </c>
      <c r="B95">
        <v>3.71</v>
      </c>
      <c r="C95">
        <v>2.86</v>
      </c>
      <c r="D95">
        <v>-0.85</v>
      </c>
      <c r="E95" s="1">
        <v>6.5100000000000002E-3</v>
      </c>
      <c r="F95">
        <f t="shared" si="2"/>
        <v>0.55478473603392253</v>
      </c>
      <c r="G95">
        <f t="shared" si="3"/>
        <v>-1.8025009252216604</v>
      </c>
    </row>
    <row r="96" spans="1:7" x14ac:dyDescent="0.25">
      <c r="A96" t="s">
        <v>101</v>
      </c>
      <c r="B96">
        <v>3.6</v>
      </c>
      <c r="C96">
        <v>2.77</v>
      </c>
      <c r="D96">
        <v>-0.84</v>
      </c>
      <c r="E96" s="1">
        <v>6.5100000000000002E-3</v>
      </c>
      <c r="F96">
        <f t="shared" si="2"/>
        <v>0.55864356903611001</v>
      </c>
      <c r="G96">
        <f t="shared" si="3"/>
        <v>-1.7900501418559447</v>
      </c>
    </row>
    <row r="97" spans="1:7" x14ac:dyDescent="0.25">
      <c r="A97" t="s">
        <v>102</v>
      </c>
      <c r="B97">
        <v>1.89</v>
      </c>
      <c r="C97">
        <v>1.06</v>
      </c>
      <c r="D97">
        <v>-0.83</v>
      </c>
      <c r="E97" s="1">
        <v>1.2800000000000001E-2</v>
      </c>
      <c r="F97">
        <f t="shared" si="2"/>
        <v>0.56252924234440471</v>
      </c>
      <c r="G97">
        <f t="shared" si="3"/>
        <v>-1.7776853623331403</v>
      </c>
    </row>
    <row r="98" spans="1:7" x14ac:dyDescent="0.25">
      <c r="A98" t="s">
        <v>103</v>
      </c>
      <c r="B98">
        <v>1.08</v>
      </c>
      <c r="C98">
        <v>0.27</v>
      </c>
      <c r="D98">
        <v>-0.81</v>
      </c>
      <c r="E98" s="1">
        <v>2.5499999999999998E-2</v>
      </c>
      <c r="F98">
        <f t="shared" si="2"/>
        <v>0.57038185793421181</v>
      </c>
      <c r="G98">
        <f t="shared" si="3"/>
        <v>-1.7532114426320702</v>
      </c>
    </row>
    <row r="99" spans="1:7" x14ac:dyDescent="0.25">
      <c r="A99" t="s">
        <v>104</v>
      </c>
      <c r="B99">
        <v>1.47</v>
      </c>
      <c r="C99">
        <v>0.66</v>
      </c>
      <c r="D99">
        <v>-0.81</v>
      </c>
      <c r="E99" s="1">
        <v>1.2800000000000001E-2</v>
      </c>
      <c r="F99">
        <f t="shared" si="2"/>
        <v>0.57038185793421181</v>
      </c>
      <c r="G99">
        <f t="shared" si="3"/>
        <v>-1.7532114426320702</v>
      </c>
    </row>
    <row r="100" spans="1:7" x14ac:dyDescent="0.25">
      <c r="A100" t="s">
        <v>105</v>
      </c>
      <c r="B100">
        <v>3.47</v>
      </c>
      <c r="C100">
        <v>2.65</v>
      </c>
      <c r="D100">
        <v>-0.81</v>
      </c>
      <c r="E100" s="1">
        <v>1.2800000000000001E-2</v>
      </c>
      <c r="F100">
        <f t="shared" si="2"/>
        <v>0.57038185793421181</v>
      </c>
      <c r="G100">
        <f t="shared" si="3"/>
        <v>-1.7532114426320702</v>
      </c>
    </row>
    <row r="101" spans="1:7" x14ac:dyDescent="0.25">
      <c r="A101" t="s">
        <v>106</v>
      </c>
      <c r="B101">
        <v>4.97</v>
      </c>
      <c r="C101">
        <v>4.1500000000000004</v>
      </c>
      <c r="D101">
        <v>-0.81</v>
      </c>
      <c r="E101" s="1">
        <v>1.2800000000000001E-2</v>
      </c>
      <c r="F101">
        <f t="shared" si="2"/>
        <v>0.57038185793421181</v>
      </c>
      <c r="G101">
        <f t="shared" si="3"/>
        <v>-1.7532114426320702</v>
      </c>
    </row>
    <row r="102" spans="1:7" x14ac:dyDescent="0.25">
      <c r="A102" t="s">
        <v>107</v>
      </c>
      <c r="B102">
        <v>5.05</v>
      </c>
      <c r="C102">
        <v>4.24</v>
      </c>
      <c r="D102">
        <v>-0.81</v>
      </c>
      <c r="E102" s="1">
        <v>1.2800000000000001E-2</v>
      </c>
      <c r="F102">
        <f t="shared" si="2"/>
        <v>0.57038185793421181</v>
      </c>
      <c r="G102">
        <f t="shared" si="3"/>
        <v>-1.7532114426320702</v>
      </c>
    </row>
    <row r="103" spans="1:7" x14ac:dyDescent="0.25">
      <c r="A103" t="s">
        <v>108</v>
      </c>
      <c r="B103">
        <v>2.19</v>
      </c>
      <c r="C103">
        <v>1.39</v>
      </c>
      <c r="D103">
        <v>-0.8</v>
      </c>
      <c r="E103" s="1">
        <v>1.18E-2</v>
      </c>
      <c r="F103">
        <f t="shared" si="2"/>
        <v>0.57434917749851755</v>
      </c>
      <c r="G103">
        <f t="shared" si="3"/>
        <v>-1.7411011265922482</v>
      </c>
    </row>
    <row r="104" spans="1:7" x14ac:dyDescent="0.25">
      <c r="A104" t="s">
        <v>109</v>
      </c>
      <c r="B104">
        <v>4.29</v>
      </c>
      <c r="C104">
        <v>3.5</v>
      </c>
      <c r="D104">
        <v>-0.8</v>
      </c>
      <c r="E104" s="1">
        <v>1.2800000000000001E-2</v>
      </c>
      <c r="F104">
        <f t="shared" si="2"/>
        <v>0.57434917749851755</v>
      </c>
      <c r="G104">
        <f t="shared" si="3"/>
        <v>-1.7411011265922482</v>
      </c>
    </row>
    <row r="105" spans="1:7" x14ac:dyDescent="0.25">
      <c r="A105" t="s">
        <v>110</v>
      </c>
      <c r="B105">
        <v>1.83</v>
      </c>
      <c r="C105">
        <v>1.05</v>
      </c>
      <c r="D105">
        <v>-0.78</v>
      </c>
      <c r="E105" s="1">
        <v>1.2800000000000001E-2</v>
      </c>
      <c r="F105">
        <f t="shared" si="2"/>
        <v>0.58236679323422791</v>
      </c>
      <c r="G105">
        <f t="shared" si="3"/>
        <v>-1.7171308728755075</v>
      </c>
    </row>
    <row r="106" spans="1:7" x14ac:dyDescent="0.25">
      <c r="A106" t="s">
        <v>111</v>
      </c>
      <c r="B106">
        <v>3.54</v>
      </c>
      <c r="C106">
        <v>2.76</v>
      </c>
      <c r="D106">
        <v>-0.78</v>
      </c>
      <c r="E106" s="1">
        <v>1.2800000000000001E-2</v>
      </c>
      <c r="F106">
        <f t="shared" si="2"/>
        <v>0.58236679323422791</v>
      </c>
      <c r="G106">
        <f t="shared" si="3"/>
        <v>-1.7171308728755075</v>
      </c>
    </row>
    <row r="107" spans="1:7" x14ac:dyDescent="0.25">
      <c r="A107" t="s">
        <v>112</v>
      </c>
      <c r="B107">
        <v>4.17</v>
      </c>
      <c r="C107">
        <v>3.39</v>
      </c>
      <c r="D107">
        <v>-0.78</v>
      </c>
      <c r="E107" s="1">
        <v>6.5100000000000002E-3</v>
      </c>
      <c r="F107">
        <f t="shared" si="2"/>
        <v>0.58236679323422791</v>
      </c>
      <c r="G107">
        <f t="shared" si="3"/>
        <v>-1.7171308728755075</v>
      </c>
    </row>
    <row r="108" spans="1:7" x14ac:dyDescent="0.25">
      <c r="A108" t="s">
        <v>113</v>
      </c>
      <c r="B108">
        <v>1.6</v>
      </c>
      <c r="C108">
        <v>0.83</v>
      </c>
      <c r="D108">
        <v>-0.77</v>
      </c>
      <c r="E108" s="1">
        <v>4.4999999999999998E-2</v>
      </c>
      <c r="F108">
        <f t="shared" si="2"/>
        <v>0.58641747461593929</v>
      </c>
      <c r="G108">
        <f t="shared" si="3"/>
        <v>-1.7052697835359139</v>
      </c>
    </row>
    <row r="109" spans="1:7" x14ac:dyDescent="0.25">
      <c r="A109" t="s">
        <v>114</v>
      </c>
      <c r="B109">
        <v>1.76</v>
      </c>
      <c r="C109">
        <v>0.99</v>
      </c>
      <c r="D109">
        <v>-0.77</v>
      </c>
      <c r="E109" s="1">
        <v>2.1299999999999999E-2</v>
      </c>
      <c r="F109">
        <f t="shared" si="2"/>
        <v>0.58641747461593929</v>
      </c>
      <c r="G109">
        <f t="shared" si="3"/>
        <v>-1.7052697835359139</v>
      </c>
    </row>
    <row r="110" spans="1:7" x14ac:dyDescent="0.25">
      <c r="A110" t="s">
        <v>115</v>
      </c>
      <c r="B110">
        <v>3.67</v>
      </c>
      <c r="C110">
        <v>2.89</v>
      </c>
      <c r="D110">
        <v>-0.77</v>
      </c>
      <c r="E110" s="1">
        <v>1.2800000000000001E-2</v>
      </c>
      <c r="F110">
        <f t="shared" si="2"/>
        <v>0.58641747461593929</v>
      </c>
      <c r="G110">
        <f t="shared" si="3"/>
        <v>-1.7052697835359139</v>
      </c>
    </row>
    <row r="111" spans="1:7" x14ac:dyDescent="0.25">
      <c r="A111" t="s">
        <v>116</v>
      </c>
      <c r="B111">
        <v>5.3</v>
      </c>
      <c r="C111">
        <v>4.53</v>
      </c>
      <c r="D111">
        <v>-0.77</v>
      </c>
      <c r="E111" s="1">
        <v>6.5100000000000002E-3</v>
      </c>
      <c r="F111">
        <f t="shared" si="2"/>
        <v>0.58641747461593929</v>
      </c>
      <c r="G111">
        <f t="shared" si="3"/>
        <v>-1.7052697835359139</v>
      </c>
    </row>
    <row r="112" spans="1:7" x14ac:dyDescent="0.25">
      <c r="A112" t="s">
        <v>117</v>
      </c>
      <c r="B112">
        <v>3.82</v>
      </c>
      <c r="C112">
        <v>3.07</v>
      </c>
      <c r="D112">
        <v>-0.75</v>
      </c>
      <c r="E112" s="1">
        <v>1.18E-2</v>
      </c>
      <c r="F112">
        <f t="shared" si="2"/>
        <v>0.59460355750136051</v>
      </c>
      <c r="G112">
        <f t="shared" si="3"/>
        <v>-1.6817928305074292</v>
      </c>
    </row>
    <row r="113" spans="1:7" x14ac:dyDescent="0.25">
      <c r="A113" t="s">
        <v>118</v>
      </c>
      <c r="B113">
        <v>4.1399999999999997</v>
      </c>
      <c r="C113">
        <v>3.41</v>
      </c>
      <c r="D113">
        <v>-0.73</v>
      </c>
      <c r="E113" s="1">
        <v>6.5100000000000002E-3</v>
      </c>
      <c r="F113">
        <f t="shared" si="2"/>
        <v>0.60290391384538022</v>
      </c>
      <c r="G113">
        <f t="shared" si="3"/>
        <v>-1.6586390916288833</v>
      </c>
    </row>
    <row r="114" spans="1:7" x14ac:dyDescent="0.25">
      <c r="A114" t="s">
        <v>119</v>
      </c>
      <c r="B114">
        <v>4.18</v>
      </c>
      <c r="C114">
        <v>3.45</v>
      </c>
      <c r="D114">
        <v>-0.73</v>
      </c>
      <c r="E114" s="1">
        <v>1.2800000000000001E-2</v>
      </c>
      <c r="F114">
        <f t="shared" si="2"/>
        <v>0.60290391384538022</v>
      </c>
      <c r="G114">
        <f t="shared" si="3"/>
        <v>-1.6586390916288833</v>
      </c>
    </row>
    <row r="115" spans="1:7" x14ac:dyDescent="0.25">
      <c r="A115" t="s">
        <v>120</v>
      </c>
      <c r="B115">
        <v>5.71</v>
      </c>
      <c r="C115">
        <v>4.99</v>
      </c>
      <c r="D115">
        <v>-0.72</v>
      </c>
      <c r="E115" s="1">
        <v>6.5100000000000002E-3</v>
      </c>
      <c r="F115">
        <f t="shared" si="2"/>
        <v>0.60709744219752348</v>
      </c>
      <c r="G115">
        <f t="shared" si="3"/>
        <v>-1.6471820345351462</v>
      </c>
    </row>
    <row r="116" spans="1:7" x14ac:dyDescent="0.25">
      <c r="A116" t="s">
        <v>121</v>
      </c>
      <c r="B116">
        <v>3.87</v>
      </c>
      <c r="C116">
        <v>3.16</v>
      </c>
      <c r="D116">
        <v>-0.71</v>
      </c>
      <c r="E116" s="1">
        <v>1.2800000000000001E-2</v>
      </c>
      <c r="F116">
        <f t="shared" si="2"/>
        <v>0.61132013884603431</v>
      </c>
      <c r="G116">
        <f t="shared" si="3"/>
        <v>-1.6358041171155622</v>
      </c>
    </row>
    <row r="117" spans="1:7" x14ac:dyDescent="0.25">
      <c r="A117" t="s">
        <v>122</v>
      </c>
      <c r="B117">
        <v>4.1900000000000004</v>
      </c>
      <c r="C117">
        <v>3.48</v>
      </c>
      <c r="D117">
        <v>-0.71</v>
      </c>
      <c r="E117" s="1">
        <v>1.2800000000000001E-2</v>
      </c>
      <c r="F117">
        <f t="shared" si="2"/>
        <v>0.61132013884603431</v>
      </c>
      <c r="G117">
        <f t="shared" si="3"/>
        <v>-1.6358041171155622</v>
      </c>
    </row>
    <row r="118" spans="1:7" x14ac:dyDescent="0.25">
      <c r="A118" t="s">
        <v>123</v>
      </c>
      <c r="B118">
        <v>4.66</v>
      </c>
      <c r="C118">
        <v>3.95</v>
      </c>
      <c r="D118">
        <v>-0.71</v>
      </c>
      <c r="E118" s="1">
        <v>6.5100000000000002E-3</v>
      </c>
      <c r="F118">
        <f t="shared" si="2"/>
        <v>0.61132013884603431</v>
      </c>
      <c r="G118">
        <f t="shared" si="3"/>
        <v>-1.6358041171155622</v>
      </c>
    </row>
    <row r="119" spans="1:7" x14ac:dyDescent="0.25">
      <c r="A119" t="s">
        <v>124</v>
      </c>
      <c r="B119">
        <v>5.17</v>
      </c>
      <c r="C119">
        <v>4.46</v>
      </c>
      <c r="D119">
        <v>-0.71</v>
      </c>
      <c r="E119" s="1">
        <v>6.5100000000000002E-3</v>
      </c>
      <c r="F119">
        <f t="shared" si="2"/>
        <v>0.61132013884603431</v>
      </c>
      <c r="G119">
        <f t="shared" si="3"/>
        <v>-1.6358041171155622</v>
      </c>
    </row>
    <row r="120" spans="1:7" x14ac:dyDescent="0.25">
      <c r="A120" t="s">
        <v>125</v>
      </c>
      <c r="B120">
        <v>2.93</v>
      </c>
      <c r="C120">
        <v>2.23</v>
      </c>
      <c r="D120">
        <v>-0.7</v>
      </c>
      <c r="E120" s="1">
        <v>2.2800000000000001E-2</v>
      </c>
      <c r="F120">
        <f t="shared" si="2"/>
        <v>0.61557220667245816</v>
      </c>
      <c r="G120">
        <f t="shared" si="3"/>
        <v>-1.6245047927124709</v>
      </c>
    </row>
    <row r="121" spans="1:7" x14ac:dyDescent="0.25">
      <c r="A121" t="s">
        <v>126</v>
      </c>
      <c r="B121">
        <v>0.83</v>
      </c>
      <c r="C121">
        <v>0.14000000000000001</v>
      </c>
      <c r="D121">
        <v>-0.69</v>
      </c>
      <c r="E121" s="1">
        <v>4.1200000000000001E-2</v>
      </c>
      <c r="F121">
        <f t="shared" si="2"/>
        <v>0.61985384996949333</v>
      </c>
      <c r="G121">
        <f t="shared" si="3"/>
        <v>-1.6132835184442524</v>
      </c>
    </row>
    <row r="122" spans="1:7" x14ac:dyDescent="0.25">
      <c r="A122" t="s">
        <v>127</v>
      </c>
      <c r="B122">
        <v>2.02</v>
      </c>
      <c r="C122">
        <v>1.34</v>
      </c>
      <c r="D122">
        <v>-0.69</v>
      </c>
      <c r="E122" s="1">
        <v>1.2800000000000001E-2</v>
      </c>
      <c r="F122">
        <f t="shared" si="2"/>
        <v>0.61985384996949333</v>
      </c>
      <c r="G122">
        <f t="shared" si="3"/>
        <v>-1.6132835184442524</v>
      </c>
    </row>
    <row r="123" spans="1:7" x14ac:dyDescent="0.25">
      <c r="A123" t="s">
        <v>128</v>
      </c>
      <c r="B123">
        <v>6.42</v>
      </c>
      <c r="C123">
        <v>5.74</v>
      </c>
      <c r="D123">
        <v>-0.69</v>
      </c>
      <c r="E123" s="1">
        <v>1.2800000000000001E-2</v>
      </c>
      <c r="F123">
        <f t="shared" si="2"/>
        <v>0.61985384996949333</v>
      </c>
      <c r="G123">
        <f t="shared" si="3"/>
        <v>-1.6132835184442524</v>
      </c>
    </row>
    <row r="124" spans="1:7" x14ac:dyDescent="0.25">
      <c r="A124" t="s">
        <v>129</v>
      </c>
      <c r="B124">
        <v>1.67</v>
      </c>
      <c r="C124">
        <v>0.99</v>
      </c>
      <c r="D124">
        <v>-0.68</v>
      </c>
      <c r="E124" s="1">
        <v>1.2800000000000001E-2</v>
      </c>
      <c r="F124">
        <f t="shared" si="2"/>
        <v>0.62416527445080594</v>
      </c>
      <c r="G124">
        <f t="shared" si="3"/>
        <v>-1.6021397551792442</v>
      </c>
    </row>
    <row r="125" spans="1:7" x14ac:dyDescent="0.25">
      <c r="A125" t="s">
        <v>130</v>
      </c>
      <c r="B125">
        <v>1.97</v>
      </c>
      <c r="C125">
        <v>1.29</v>
      </c>
      <c r="D125">
        <v>-0.68</v>
      </c>
      <c r="E125" s="1">
        <v>1.2800000000000001E-2</v>
      </c>
      <c r="F125">
        <f t="shared" si="2"/>
        <v>0.62416527445080594</v>
      </c>
      <c r="G125">
        <f t="shared" si="3"/>
        <v>-1.6021397551792442</v>
      </c>
    </row>
    <row r="126" spans="1:7" x14ac:dyDescent="0.25">
      <c r="A126" t="s">
        <v>131</v>
      </c>
      <c r="B126">
        <v>2.68</v>
      </c>
      <c r="C126">
        <v>2</v>
      </c>
      <c r="D126">
        <v>-0.68</v>
      </c>
      <c r="E126" s="1">
        <v>4.36E-2</v>
      </c>
      <c r="F126">
        <f t="shared" si="2"/>
        <v>0.62416527445080594</v>
      </c>
      <c r="G126">
        <f t="shared" si="3"/>
        <v>-1.6021397551792442</v>
      </c>
    </row>
    <row r="127" spans="1:7" x14ac:dyDescent="0.25">
      <c r="A127" t="s">
        <v>132</v>
      </c>
      <c r="B127">
        <v>2.81</v>
      </c>
      <c r="C127">
        <v>2.13</v>
      </c>
      <c r="D127">
        <v>-0.68</v>
      </c>
      <c r="E127" s="1">
        <v>1.2800000000000001E-2</v>
      </c>
      <c r="F127">
        <f t="shared" si="2"/>
        <v>0.62416527445080594</v>
      </c>
      <c r="G127">
        <f t="shared" si="3"/>
        <v>-1.6021397551792442</v>
      </c>
    </row>
    <row r="128" spans="1:7" x14ac:dyDescent="0.25">
      <c r="A128" t="s">
        <v>133</v>
      </c>
      <c r="B128">
        <v>1.92</v>
      </c>
      <c r="C128">
        <v>1.25</v>
      </c>
      <c r="D128">
        <v>-0.67</v>
      </c>
      <c r="E128" s="1">
        <v>2.3699999999999999E-2</v>
      </c>
      <c r="F128">
        <f t="shared" si="2"/>
        <v>0.62850668726091419</v>
      </c>
      <c r="G128">
        <f t="shared" si="3"/>
        <v>-1.5910729675098374</v>
      </c>
    </row>
    <row r="129" spans="1:7" x14ac:dyDescent="0.25">
      <c r="A129" t="s">
        <v>134</v>
      </c>
      <c r="B129">
        <v>3.27</v>
      </c>
      <c r="C129">
        <v>2.6</v>
      </c>
      <c r="D129">
        <v>-0.67</v>
      </c>
      <c r="E129" s="1">
        <v>1.2800000000000001E-2</v>
      </c>
      <c r="F129">
        <f t="shared" si="2"/>
        <v>0.62850668726091419</v>
      </c>
      <c r="G129">
        <f t="shared" si="3"/>
        <v>-1.5910729675098374</v>
      </c>
    </row>
    <row r="130" spans="1:7" x14ac:dyDescent="0.25">
      <c r="A130" t="s">
        <v>135</v>
      </c>
      <c r="B130">
        <v>3.05</v>
      </c>
      <c r="C130">
        <v>2.39</v>
      </c>
      <c r="D130">
        <v>-0.66</v>
      </c>
      <c r="E130" s="1">
        <v>4.4999999999999998E-2</v>
      </c>
      <c r="F130">
        <f t="shared" ref="F130:F193" si="4">POWER(2,D130)</f>
        <v>0.63287829698513998</v>
      </c>
      <c r="G130">
        <f t="shared" si="3"/>
        <v>-1.5800826237267542</v>
      </c>
    </row>
    <row r="131" spans="1:7" x14ac:dyDescent="0.25">
      <c r="A131" t="s">
        <v>136</v>
      </c>
      <c r="B131">
        <v>4.7300000000000004</v>
      </c>
      <c r="C131">
        <v>4.08</v>
      </c>
      <c r="D131">
        <v>-0.66</v>
      </c>
      <c r="E131" s="1">
        <v>1.4200000000000001E-2</v>
      </c>
      <c r="F131">
        <f t="shared" si="4"/>
        <v>0.63287829698513998</v>
      </c>
      <c r="G131">
        <f t="shared" ref="G131:G183" si="5">-1/F131</f>
        <v>-1.5800826237267542</v>
      </c>
    </row>
    <row r="132" spans="1:7" x14ac:dyDescent="0.25">
      <c r="A132" t="s">
        <v>137</v>
      </c>
      <c r="B132">
        <v>1.18</v>
      </c>
      <c r="C132">
        <v>0.54</v>
      </c>
      <c r="D132">
        <v>-0.65</v>
      </c>
      <c r="E132" s="1">
        <v>4.0300000000000002E-2</v>
      </c>
      <c r="F132">
        <f t="shared" si="4"/>
        <v>0.637280313659631</v>
      </c>
      <c r="G132">
        <f t="shared" si="5"/>
        <v>-1.5691681957935015</v>
      </c>
    </row>
    <row r="133" spans="1:7" x14ac:dyDescent="0.25">
      <c r="A133" t="s">
        <v>138</v>
      </c>
      <c r="B133">
        <v>3.17</v>
      </c>
      <c r="C133">
        <v>2.52</v>
      </c>
      <c r="D133">
        <v>-0.65</v>
      </c>
      <c r="E133" s="1">
        <v>1.2800000000000001E-2</v>
      </c>
      <c r="F133">
        <f t="shared" si="4"/>
        <v>0.637280313659631</v>
      </c>
      <c r="G133">
        <f t="shared" si="5"/>
        <v>-1.5691681957935015</v>
      </c>
    </row>
    <row r="134" spans="1:7" x14ac:dyDescent="0.25">
      <c r="A134" t="s">
        <v>139</v>
      </c>
      <c r="B134">
        <v>5.49</v>
      </c>
      <c r="C134">
        <v>4.84</v>
      </c>
      <c r="D134">
        <v>-0.65</v>
      </c>
      <c r="E134" s="1">
        <v>1.8599999999999998E-2</v>
      </c>
      <c r="F134">
        <f t="shared" si="4"/>
        <v>0.637280313659631</v>
      </c>
      <c r="G134">
        <f t="shared" si="5"/>
        <v>-1.5691681957935015</v>
      </c>
    </row>
    <row r="135" spans="1:7" x14ac:dyDescent="0.25">
      <c r="A135" t="s">
        <v>140</v>
      </c>
      <c r="B135">
        <v>2.5499999999999998</v>
      </c>
      <c r="C135">
        <v>1.9</v>
      </c>
      <c r="D135">
        <v>-0.64</v>
      </c>
      <c r="E135" s="1">
        <v>3.2599999999999997E-2</v>
      </c>
      <c r="F135">
        <f t="shared" si="4"/>
        <v>0.64171294878145202</v>
      </c>
      <c r="G135">
        <f t="shared" si="5"/>
        <v>-1.5583291593209998</v>
      </c>
    </row>
    <row r="136" spans="1:7" x14ac:dyDescent="0.25">
      <c r="A136" t="s">
        <v>141</v>
      </c>
      <c r="B136">
        <v>3.16</v>
      </c>
      <c r="C136">
        <v>2.52</v>
      </c>
      <c r="D136">
        <v>-0.64</v>
      </c>
      <c r="E136" s="1">
        <v>4.1200000000000001E-2</v>
      </c>
      <c r="F136">
        <f t="shared" si="4"/>
        <v>0.64171294878145202</v>
      </c>
      <c r="G136">
        <f t="shared" si="5"/>
        <v>-1.5583291593209998</v>
      </c>
    </row>
    <row r="137" spans="1:7" x14ac:dyDescent="0.25">
      <c r="A137" t="s">
        <v>142</v>
      </c>
      <c r="B137">
        <v>3.41</v>
      </c>
      <c r="C137">
        <v>2.78</v>
      </c>
      <c r="D137">
        <v>-0.63</v>
      </c>
      <c r="E137" s="1">
        <v>1.2800000000000001E-2</v>
      </c>
      <c r="F137">
        <f t="shared" si="4"/>
        <v>0.64617641531874614</v>
      </c>
      <c r="G137">
        <f t="shared" si="5"/>
        <v>-1.5475649935423899</v>
      </c>
    </row>
    <row r="138" spans="1:7" x14ac:dyDescent="0.25">
      <c r="A138" t="s">
        <v>143</v>
      </c>
      <c r="B138">
        <v>3.1</v>
      </c>
      <c r="C138">
        <v>2.48</v>
      </c>
      <c r="D138">
        <v>-0.62</v>
      </c>
      <c r="E138" s="1">
        <v>1.2800000000000001E-2</v>
      </c>
      <c r="F138">
        <f t="shared" si="4"/>
        <v>0.6506709277209668</v>
      </c>
      <c r="G138">
        <f t="shared" si="5"/>
        <v>-1.5368751812880124</v>
      </c>
    </row>
    <row r="139" spans="1:7" x14ac:dyDescent="0.25">
      <c r="A139" t="s">
        <v>144</v>
      </c>
      <c r="B139">
        <v>3.86</v>
      </c>
      <c r="C139">
        <v>3.23</v>
      </c>
      <c r="D139">
        <v>-0.62</v>
      </c>
      <c r="E139" s="1">
        <v>1.2800000000000001E-2</v>
      </c>
      <c r="F139">
        <f t="shared" si="4"/>
        <v>0.6506709277209668</v>
      </c>
      <c r="G139">
        <f t="shared" si="5"/>
        <v>-1.5368751812880124</v>
      </c>
    </row>
    <row r="140" spans="1:7" x14ac:dyDescent="0.25">
      <c r="A140" t="s">
        <v>145</v>
      </c>
      <c r="B140">
        <v>5.05</v>
      </c>
      <c r="C140">
        <v>4.43</v>
      </c>
      <c r="D140">
        <v>-0.62</v>
      </c>
      <c r="E140" s="1">
        <v>3.8300000000000001E-2</v>
      </c>
      <c r="F140">
        <f t="shared" si="4"/>
        <v>0.6506709277209668</v>
      </c>
      <c r="G140">
        <f t="shared" si="5"/>
        <v>-1.5368751812880124</v>
      </c>
    </row>
    <row r="141" spans="1:7" x14ac:dyDescent="0.25">
      <c r="A141" t="s">
        <v>146</v>
      </c>
      <c r="B141">
        <v>2.81</v>
      </c>
      <c r="C141">
        <v>2.2000000000000002</v>
      </c>
      <c r="D141">
        <v>-0.61</v>
      </c>
      <c r="E141" s="1">
        <v>1.2800000000000001E-2</v>
      </c>
      <c r="F141">
        <f t="shared" si="4"/>
        <v>0.65519670192918167</v>
      </c>
      <c r="G141">
        <f t="shared" si="5"/>
        <v>-1.5262592089605591</v>
      </c>
    </row>
    <row r="142" spans="1:7" x14ac:dyDescent="0.25">
      <c r="A142" t="s">
        <v>147</v>
      </c>
      <c r="B142">
        <v>2.95</v>
      </c>
      <c r="C142">
        <v>2.34</v>
      </c>
      <c r="D142">
        <v>-0.61</v>
      </c>
      <c r="E142" s="1">
        <v>2.4299999999999999E-2</v>
      </c>
      <c r="F142">
        <f t="shared" si="4"/>
        <v>0.65519670192918167</v>
      </c>
      <c r="G142">
        <f t="shared" si="5"/>
        <v>-1.5262592089605591</v>
      </c>
    </row>
    <row r="143" spans="1:7" x14ac:dyDescent="0.25">
      <c r="A143" t="s">
        <v>148</v>
      </c>
      <c r="B143">
        <v>3.21</v>
      </c>
      <c r="C143">
        <v>2.6</v>
      </c>
      <c r="D143">
        <v>-0.61</v>
      </c>
      <c r="E143" s="1">
        <v>1.3100000000000001E-2</v>
      </c>
      <c r="F143">
        <f t="shared" si="4"/>
        <v>0.65519670192918167</v>
      </c>
      <c r="G143">
        <f t="shared" si="5"/>
        <v>-1.5262592089605591</v>
      </c>
    </row>
    <row r="144" spans="1:7" x14ac:dyDescent="0.25">
      <c r="A144" t="s">
        <v>149</v>
      </c>
      <c r="B144">
        <v>4.7699999999999996</v>
      </c>
      <c r="C144">
        <v>4.1500000000000004</v>
      </c>
      <c r="D144">
        <v>-0.61</v>
      </c>
      <c r="E144" s="1">
        <v>3.0300000000000001E-2</v>
      </c>
      <c r="F144">
        <f t="shared" si="4"/>
        <v>0.65519670192918167</v>
      </c>
      <c r="G144">
        <f t="shared" si="5"/>
        <v>-1.5262592089605591</v>
      </c>
    </row>
    <row r="145" spans="1:7" x14ac:dyDescent="0.25">
      <c r="A145" t="s">
        <v>150</v>
      </c>
      <c r="B145">
        <v>1.47</v>
      </c>
      <c r="C145">
        <v>0.87</v>
      </c>
      <c r="D145">
        <v>-0.6</v>
      </c>
      <c r="E145" s="1">
        <v>2.3099999999999999E-2</v>
      </c>
      <c r="F145">
        <f t="shared" si="4"/>
        <v>0.65975395538644721</v>
      </c>
      <c r="G145">
        <f t="shared" si="5"/>
        <v>-1.515716566510398</v>
      </c>
    </row>
    <row r="146" spans="1:7" x14ac:dyDescent="0.25">
      <c r="A146" t="s">
        <v>151</v>
      </c>
      <c r="B146">
        <v>3.54</v>
      </c>
      <c r="C146">
        <v>2.95</v>
      </c>
      <c r="D146">
        <v>-0.6</v>
      </c>
      <c r="E146" s="1">
        <v>4.3299999999999998E-2</v>
      </c>
      <c r="F146">
        <f t="shared" si="4"/>
        <v>0.65975395538644721</v>
      </c>
      <c r="G146">
        <f t="shared" si="5"/>
        <v>-1.515716566510398</v>
      </c>
    </row>
    <row r="147" spans="1:7" x14ac:dyDescent="0.25">
      <c r="A147" t="s">
        <v>152</v>
      </c>
      <c r="B147">
        <v>5.44</v>
      </c>
      <c r="C147">
        <v>4.84</v>
      </c>
      <c r="D147">
        <v>-0.6</v>
      </c>
      <c r="E147" s="1">
        <v>1.2800000000000001E-2</v>
      </c>
      <c r="F147">
        <f t="shared" si="4"/>
        <v>0.65975395538644721</v>
      </c>
      <c r="G147">
        <f t="shared" si="5"/>
        <v>-1.515716566510398</v>
      </c>
    </row>
    <row r="148" spans="1:7" x14ac:dyDescent="0.25">
      <c r="A148" t="s">
        <v>153</v>
      </c>
      <c r="B148">
        <v>6.3</v>
      </c>
      <c r="C148">
        <v>5.7</v>
      </c>
      <c r="D148">
        <v>-0.6</v>
      </c>
      <c r="E148" s="1">
        <v>1.18E-2</v>
      </c>
      <c r="F148">
        <f t="shared" si="4"/>
        <v>0.65975395538644721</v>
      </c>
      <c r="G148">
        <f t="shared" si="5"/>
        <v>-1.515716566510398</v>
      </c>
    </row>
    <row r="149" spans="1:7" x14ac:dyDescent="0.25">
      <c r="A149" t="s">
        <v>154</v>
      </c>
      <c r="B149">
        <v>1.98</v>
      </c>
      <c r="C149">
        <v>1.39</v>
      </c>
      <c r="D149">
        <v>-0.59</v>
      </c>
      <c r="E149" s="1">
        <v>4.4999999999999998E-2</v>
      </c>
      <c r="F149">
        <f t="shared" si="4"/>
        <v>0.66434290704825583</v>
      </c>
      <c r="G149">
        <f t="shared" si="5"/>
        <v>-1.5052467474110671</v>
      </c>
    </row>
    <row r="150" spans="1:7" x14ac:dyDescent="0.25">
      <c r="A150" t="s">
        <v>155</v>
      </c>
      <c r="B150">
        <v>3.94</v>
      </c>
      <c r="C150">
        <v>3.35</v>
      </c>
      <c r="D150">
        <v>-0.59</v>
      </c>
      <c r="E150" s="1">
        <v>1.8599999999999998E-2</v>
      </c>
      <c r="F150">
        <f t="shared" si="4"/>
        <v>0.66434290704825583</v>
      </c>
      <c r="G150">
        <f t="shared" si="5"/>
        <v>-1.5052467474110671</v>
      </c>
    </row>
    <row r="151" spans="1:7" x14ac:dyDescent="0.25">
      <c r="A151" t="s">
        <v>156</v>
      </c>
      <c r="B151">
        <v>3.64</v>
      </c>
      <c r="C151">
        <v>3.07</v>
      </c>
      <c r="D151">
        <v>-0.57999999999999996</v>
      </c>
      <c r="E151" s="1">
        <v>1.2800000000000001E-2</v>
      </c>
      <c r="F151">
        <f t="shared" si="4"/>
        <v>0.66896377739305612</v>
      </c>
      <c r="G151">
        <f t="shared" si="5"/>
        <v>-1.4948492486349383</v>
      </c>
    </row>
    <row r="152" spans="1:7" x14ac:dyDescent="0.25">
      <c r="A152" t="s">
        <v>157</v>
      </c>
      <c r="B152">
        <v>7.45</v>
      </c>
      <c r="C152">
        <v>6.87</v>
      </c>
      <c r="D152">
        <v>-0.57999999999999996</v>
      </c>
      <c r="E152" s="1">
        <v>1.2800000000000001E-2</v>
      </c>
      <c r="F152">
        <f t="shared" si="4"/>
        <v>0.66896377739305612</v>
      </c>
      <c r="G152">
        <f t="shared" si="5"/>
        <v>-1.4948492486349383</v>
      </c>
    </row>
    <row r="153" spans="1:7" x14ac:dyDescent="0.25">
      <c r="A153" t="s">
        <v>158</v>
      </c>
      <c r="B153">
        <v>1.85</v>
      </c>
      <c r="C153">
        <v>1.28</v>
      </c>
      <c r="D153">
        <v>-0.56999999999999995</v>
      </c>
      <c r="E153" s="1">
        <v>2.8500000000000001E-2</v>
      </c>
      <c r="F153">
        <f t="shared" si="4"/>
        <v>0.67361678843284511</v>
      </c>
      <c r="G153">
        <f t="shared" si="5"/>
        <v>-1.4845235706290492</v>
      </c>
    </row>
    <row r="154" spans="1:7" x14ac:dyDescent="0.25">
      <c r="A154" t="s">
        <v>159</v>
      </c>
      <c r="B154">
        <v>2.42</v>
      </c>
      <c r="C154">
        <v>1.87</v>
      </c>
      <c r="D154">
        <v>-0.55000000000000004</v>
      </c>
      <c r="E154" s="1">
        <v>4.7899999999999998E-2</v>
      </c>
      <c r="F154">
        <f t="shared" si="4"/>
        <v>0.68302012837719772</v>
      </c>
      <c r="G154">
        <f t="shared" si="5"/>
        <v>-1.4640856959456254</v>
      </c>
    </row>
    <row r="155" spans="1:7" x14ac:dyDescent="0.25">
      <c r="A155" t="s">
        <v>160</v>
      </c>
      <c r="B155">
        <v>2.85</v>
      </c>
      <c r="C155">
        <v>2.3199999999999998</v>
      </c>
      <c r="D155">
        <v>-0.54</v>
      </c>
      <c r="E155" s="1">
        <v>1.2800000000000001E-2</v>
      </c>
      <c r="F155">
        <f t="shared" si="4"/>
        <v>0.68777090906987182</v>
      </c>
      <c r="G155">
        <f t="shared" si="5"/>
        <v>-1.4539725173203106</v>
      </c>
    </row>
    <row r="156" spans="1:7" x14ac:dyDescent="0.25">
      <c r="A156" t="s">
        <v>161</v>
      </c>
      <c r="B156">
        <v>6.96</v>
      </c>
      <c r="C156">
        <v>6.42</v>
      </c>
      <c r="D156">
        <v>-0.54</v>
      </c>
      <c r="E156" s="1">
        <v>4.7300000000000002E-2</v>
      </c>
      <c r="F156">
        <f t="shared" si="4"/>
        <v>0.68777090906987182</v>
      </c>
      <c r="G156">
        <f t="shared" si="5"/>
        <v>-1.4539725173203106</v>
      </c>
    </row>
    <row r="157" spans="1:7" x14ac:dyDescent="0.25">
      <c r="A157" t="s">
        <v>162</v>
      </c>
      <c r="B157">
        <v>3.3</v>
      </c>
      <c r="C157">
        <v>2.78</v>
      </c>
      <c r="D157">
        <v>-0.53</v>
      </c>
      <c r="E157" s="1">
        <v>3.9699999999999999E-2</v>
      </c>
      <c r="F157">
        <f t="shared" si="4"/>
        <v>0.69255473405546231</v>
      </c>
      <c r="G157">
        <f t="shared" si="5"/>
        <v>-1.4439291955224962</v>
      </c>
    </row>
    <row r="158" spans="1:7" x14ac:dyDescent="0.25">
      <c r="A158" t="s">
        <v>163</v>
      </c>
      <c r="B158">
        <v>5.65</v>
      </c>
      <c r="C158">
        <v>5.12</v>
      </c>
      <c r="D158">
        <v>-0.53</v>
      </c>
      <c r="E158" s="1">
        <v>1.2800000000000001E-2</v>
      </c>
      <c r="F158">
        <f t="shared" si="4"/>
        <v>0.69255473405546231</v>
      </c>
      <c r="G158">
        <f t="shared" si="5"/>
        <v>-1.4439291955224962</v>
      </c>
    </row>
    <row r="159" spans="1:7" x14ac:dyDescent="0.25">
      <c r="A159" t="s">
        <v>164</v>
      </c>
      <c r="B159">
        <v>6.9</v>
      </c>
      <c r="C159">
        <v>6.37</v>
      </c>
      <c r="D159">
        <v>-0.53</v>
      </c>
      <c r="E159" s="1">
        <v>1.2800000000000001E-2</v>
      </c>
      <c r="F159">
        <f t="shared" si="4"/>
        <v>0.69255473405546231</v>
      </c>
      <c r="G159">
        <f t="shared" si="5"/>
        <v>-1.4439291955224962</v>
      </c>
    </row>
    <row r="160" spans="1:7" x14ac:dyDescent="0.25">
      <c r="A160" t="s">
        <v>165</v>
      </c>
      <c r="B160">
        <v>7.01</v>
      </c>
      <c r="C160">
        <v>6.48</v>
      </c>
      <c r="D160">
        <v>-0.53</v>
      </c>
      <c r="E160" s="1">
        <v>1.78E-2</v>
      </c>
      <c r="F160">
        <f t="shared" si="4"/>
        <v>0.69255473405546231</v>
      </c>
      <c r="G160">
        <f t="shared" si="5"/>
        <v>-1.4439291955224962</v>
      </c>
    </row>
    <row r="161" spans="1:7" x14ac:dyDescent="0.25">
      <c r="A161" t="s">
        <v>166</v>
      </c>
      <c r="B161">
        <v>4.97</v>
      </c>
      <c r="C161">
        <v>4.45</v>
      </c>
      <c r="D161">
        <v>-0.52</v>
      </c>
      <c r="E161" s="1">
        <v>1.2800000000000001E-2</v>
      </c>
      <c r="F161">
        <f t="shared" si="4"/>
        <v>0.69737183317520268</v>
      </c>
      <c r="G161">
        <f t="shared" si="5"/>
        <v>-1.4339552480158275</v>
      </c>
    </row>
    <row r="162" spans="1:7" x14ac:dyDescent="0.25">
      <c r="A162" t="s">
        <v>167</v>
      </c>
      <c r="B162">
        <v>6.9</v>
      </c>
      <c r="C162">
        <v>6.38</v>
      </c>
      <c r="D162">
        <v>-0.52</v>
      </c>
      <c r="E162" s="1">
        <v>1.2800000000000001E-2</v>
      </c>
      <c r="F162">
        <f t="shared" si="4"/>
        <v>0.69737183317520268</v>
      </c>
      <c r="G162">
        <f t="shared" si="5"/>
        <v>-1.4339552480158275</v>
      </c>
    </row>
    <row r="163" spans="1:7" x14ac:dyDescent="0.25">
      <c r="A163" t="s">
        <v>168</v>
      </c>
      <c r="B163">
        <v>3.81</v>
      </c>
      <c r="C163">
        <v>3.31</v>
      </c>
      <c r="D163">
        <v>-0.51</v>
      </c>
      <c r="E163" s="1">
        <v>1.3899999999999999E-2</v>
      </c>
      <c r="F163">
        <f t="shared" si="4"/>
        <v>0.70222243786899863</v>
      </c>
      <c r="G163">
        <f t="shared" si="5"/>
        <v>-1.4240501955970717</v>
      </c>
    </row>
    <row r="164" spans="1:7" x14ac:dyDescent="0.25">
      <c r="A164" t="s">
        <v>169</v>
      </c>
      <c r="B164">
        <v>3.08</v>
      </c>
      <c r="C164">
        <v>2.59</v>
      </c>
      <c r="D164">
        <v>-0.5</v>
      </c>
      <c r="E164" s="1">
        <v>3.7100000000000001E-2</v>
      </c>
      <c r="F164">
        <f t="shared" si="4"/>
        <v>0.70710678118654746</v>
      </c>
      <c r="G164">
        <f t="shared" si="5"/>
        <v>-1.4142135623730951</v>
      </c>
    </row>
    <row r="165" spans="1:7" x14ac:dyDescent="0.25">
      <c r="A165" t="s">
        <v>170</v>
      </c>
      <c r="B165">
        <v>3.39</v>
      </c>
      <c r="C165">
        <v>2.89</v>
      </c>
      <c r="D165">
        <v>-0.5</v>
      </c>
      <c r="E165" s="1">
        <v>3.5900000000000001E-2</v>
      </c>
      <c r="F165">
        <f t="shared" si="4"/>
        <v>0.70710678118654746</v>
      </c>
      <c r="G165">
        <f t="shared" si="5"/>
        <v>-1.4142135623730951</v>
      </c>
    </row>
    <row r="166" spans="1:7" x14ac:dyDescent="0.25">
      <c r="A166" t="s">
        <v>171</v>
      </c>
      <c r="B166">
        <v>4.05</v>
      </c>
      <c r="C166">
        <v>3.55</v>
      </c>
      <c r="D166">
        <v>-0.5</v>
      </c>
      <c r="E166" s="1">
        <v>3.2599999999999997E-2</v>
      </c>
      <c r="F166">
        <f t="shared" si="4"/>
        <v>0.70710678118654746</v>
      </c>
      <c r="G166">
        <f t="shared" si="5"/>
        <v>-1.4142135623730951</v>
      </c>
    </row>
    <row r="167" spans="1:7" x14ac:dyDescent="0.25">
      <c r="A167" t="s">
        <v>172</v>
      </c>
      <c r="B167">
        <v>4.75</v>
      </c>
      <c r="C167">
        <v>4.26</v>
      </c>
      <c r="D167">
        <v>-0.5</v>
      </c>
      <c r="E167" s="1">
        <v>2.5499999999999998E-2</v>
      </c>
      <c r="F167">
        <f t="shared" si="4"/>
        <v>0.70710678118654746</v>
      </c>
      <c r="G167">
        <f t="shared" si="5"/>
        <v>-1.4142135623730951</v>
      </c>
    </row>
    <row r="168" spans="1:7" x14ac:dyDescent="0.25">
      <c r="A168" t="s">
        <v>173</v>
      </c>
      <c r="B168">
        <v>7.46</v>
      </c>
      <c r="C168">
        <v>6.97</v>
      </c>
      <c r="D168">
        <v>-0.49</v>
      </c>
      <c r="E168" s="1">
        <v>1.2800000000000001E-2</v>
      </c>
      <c r="F168">
        <f t="shared" si="4"/>
        <v>0.71202509779853584</v>
      </c>
      <c r="G168">
        <f t="shared" si="5"/>
        <v>-1.4044448757379973</v>
      </c>
    </row>
    <row r="169" spans="1:7" x14ac:dyDescent="0.25">
      <c r="A169" t="s">
        <v>174</v>
      </c>
      <c r="B169">
        <v>3.47</v>
      </c>
      <c r="C169">
        <v>3.01</v>
      </c>
      <c r="D169">
        <v>-0.47</v>
      </c>
      <c r="E169" s="1">
        <v>3.2599999999999997E-2</v>
      </c>
      <c r="F169">
        <f t="shared" si="4"/>
        <v>0.72196459776124811</v>
      </c>
      <c r="G169">
        <f t="shared" si="5"/>
        <v>-1.3851094681109246</v>
      </c>
    </row>
    <row r="170" spans="1:7" x14ac:dyDescent="0.25">
      <c r="A170" t="s">
        <v>175</v>
      </c>
      <c r="B170">
        <v>9.52</v>
      </c>
      <c r="C170">
        <v>9.0399999999999991</v>
      </c>
      <c r="D170">
        <v>-0.47</v>
      </c>
      <c r="E170" s="1">
        <v>1.2800000000000001E-2</v>
      </c>
      <c r="F170">
        <f t="shared" si="4"/>
        <v>0.72196459776124811</v>
      </c>
      <c r="G170">
        <f t="shared" si="5"/>
        <v>-1.3851094681109246</v>
      </c>
    </row>
    <row r="171" spans="1:7" x14ac:dyDescent="0.25">
      <c r="A171" t="s">
        <v>176</v>
      </c>
      <c r="B171">
        <v>4.08</v>
      </c>
      <c r="C171">
        <v>3.62</v>
      </c>
      <c r="D171">
        <v>-0.46</v>
      </c>
      <c r="E171" s="1">
        <v>2.58E-2</v>
      </c>
      <c r="F171">
        <f t="shared" si="4"/>
        <v>0.7269862586601552</v>
      </c>
      <c r="G171">
        <f t="shared" si="5"/>
        <v>-1.3755418181397439</v>
      </c>
    </row>
    <row r="172" spans="1:7" x14ac:dyDescent="0.25">
      <c r="A172" t="s">
        <v>177</v>
      </c>
      <c r="B172">
        <v>4.37</v>
      </c>
      <c r="C172">
        <v>3.91</v>
      </c>
      <c r="D172">
        <v>-0.46</v>
      </c>
      <c r="E172" s="1">
        <v>2.9100000000000001E-2</v>
      </c>
      <c r="F172">
        <f t="shared" si="4"/>
        <v>0.7269862586601552</v>
      </c>
      <c r="G172">
        <f t="shared" si="5"/>
        <v>-1.3755418181397439</v>
      </c>
    </row>
    <row r="173" spans="1:7" x14ac:dyDescent="0.25">
      <c r="A173" t="s">
        <v>178</v>
      </c>
      <c r="B173">
        <v>6.39</v>
      </c>
      <c r="C173">
        <v>5.93</v>
      </c>
      <c r="D173">
        <v>-0.46</v>
      </c>
      <c r="E173" s="1">
        <v>1.2800000000000001E-2</v>
      </c>
      <c r="F173">
        <f t="shared" si="4"/>
        <v>0.7269862586601552</v>
      </c>
      <c r="G173">
        <f t="shared" si="5"/>
        <v>-1.3755418181397439</v>
      </c>
    </row>
    <row r="174" spans="1:7" x14ac:dyDescent="0.25">
      <c r="A174" t="s">
        <v>179</v>
      </c>
      <c r="B174">
        <v>3.66</v>
      </c>
      <c r="C174">
        <v>3.22</v>
      </c>
      <c r="D174">
        <v>-0.45</v>
      </c>
      <c r="E174" s="1">
        <v>4.5600000000000002E-2</v>
      </c>
      <c r="F174">
        <f t="shared" si="4"/>
        <v>0.73204284797281272</v>
      </c>
      <c r="G174">
        <f t="shared" si="5"/>
        <v>-1.3660402567543954</v>
      </c>
    </row>
    <row r="175" spans="1:7" x14ac:dyDescent="0.25">
      <c r="A175" t="s">
        <v>180</v>
      </c>
      <c r="B175">
        <v>4.04</v>
      </c>
      <c r="C175">
        <v>3.59</v>
      </c>
      <c r="D175">
        <v>-0.45</v>
      </c>
      <c r="E175" s="1">
        <v>4.4200000000000003E-2</v>
      </c>
      <c r="F175">
        <f t="shared" si="4"/>
        <v>0.73204284797281272</v>
      </c>
      <c r="G175">
        <f t="shared" si="5"/>
        <v>-1.3660402567543954</v>
      </c>
    </row>
    <row r="176" spans="1:7" x14ac:dyDescent="0.25">
      <c r="A176" t="s">
        <v>181</v>
      </c>
      <c r="B176">
        <v>4.57</v>
      </c>
      <c r="C176">
        <v>4.1100000000000003</v>
      </c>
      <c r="D176">
        <v>-0.45</v>
      </c>
      <c r="E176" s="1">
        <v>3.44E-2</v>
      </c>
      <c r="F176">
        <f t="shared" si="4"/>
        <v>0.73204284797281272</v>
      </c>
      <c r="G176">
        <f t="shared" si="5"/>
        <v>-1.3660402567543954</v>
      </c>
    </row>
    <row r="177" spans="1:7" x14ac:dyDescent="0.25">
      <c r="A177" t="s">
        <v>182</v>
      </c>
      <c r="B177">
        <v>3.83</v>
      </c>
      <c r="C177">
        <v>3.39</v>
      </c>
      <c r="D177">
        <v>-0.44</v>
      </c>
      <c r="E177" s="1">
        <v>1.6E-2</v>
      </c>
      <c r="F177">
        <f t="shared" si="4"/>
        <v>0.73713460864555069</v>
      </c>
      <c r="G177">
        <f t="shared" si="5"/>
        <v>-1.3566043274476718</v>
      </c>
    </row>
    <row r="178" spans="1:7" x14ac:dyDescent="0.25">
      <c r="A178" t="s">
        <v>183</v>
      </c>
      <c r="B178">
        <v>4.3899999999999997</v>
      </c>
      <c r="C178">
        <v>3.96</v>
      </c>
      <c r="D178">
        <v>-0.43</v>
      </c>
      <c r="E178" s="1">
        <v>3.7999999999999999E-2</v>
      </c>
      <c r="F178">
        <f t="shared" si="4"/>
        <v>0.74226178531452458</v>
      </c>
      <c r="G178">
        <f t="shared" si="5"/>
        <v>-1.3472335768656902</v>
      </c>
    </row>
    <row r="179" spans="1:7" x14ac:dyDescent="0.25">
      <c r="A179" t="s">
        <v>184</v>
      </c>
      <c r="B179">
        <v>6.01</v>
      </c>
      <c r="C179">
        <v>5.59</v>
      </c>
      <c r="D179">
        <v>-0.43</v>
      </c>
      <c r="E179" s="1">
        <v>3.8899999999999997E-2</v>
      </c>
      <c r="F179">
        <f t="shared" si="4"/>
        <v>0.74226178531452458</v>
      </c>
      <c r="G179">
        <f t="shared" si="5"/>
        <v>-1.3472335768656902</v>
      </c>
    </row>
    <row r="180" spans="1:7" x14ac:dyDescent="0.25">
      <c r="A180" t="s">
        <v>185</v>
      </c>
      <c r="B180">
        <v>6.54</v>
      </c>
      <c r="C180">
        <v>6.12</v>
      </c>
      <c r="D180">
        <v>-0.43</v>
      </c>
      <c r="E180" s="1">
        <v>4.2700000000000002E-2</v>
      </c>
      <c r="F180">
        <f t="shared" si="4"/>
        <v>0.74226178531452458</v>
      </c>
      <c r="G180">
        <f t="shared" si="5"/>
        <v>-1.3472335768656902</v>
      </c>
    </row>
    <row r="181" spans="1:7" x14ac:dyDescent="0.25">
      <c r="A181" t="s">
        <v>186</v>
      </c>
      <c r="B181">
        <v>9.2100000000000009</v>
      </c>
      <c r="C181">
        <v>8.7799999999999994</v>
      </c>
      <c r="D181">
        <v>-0.43</v>
      </c>
      <c r="E181" s="1">
        <v>1.72E-2</v>
      </c>
      <c r="F181">
        <f t="shared" si="4"/>
        <v>0.74226178531452458</v>
      </c>
      <c r="G181">
        <f t="shared" si="5"/>
        <v>-1.3472335768656902</v>
      </c>
    </row>
    <row r="182" spans="1:7" x14ac:dyDescent="0.25">
      <c r="A182" t="s">
        <v>187</v>
      </c>
      <c r="B182">
        <v>6.19</v>
      </c>
      <c r="C182">
        <v>5.77</v>
      </c>
      <c r="D182">
        <v>-0.42</v>
      </c>
      <c r="E182" s="1">
        <v>0.04</v>
      </c>
      <c r="F182">
        <f t="shared" si="4"/>
        <v>0.74742462431746925</v>
      </c>
      <c r="G182">
        <f t="shared" si="5"/>
        <v>-1.337927554786112</v>
      </c>
    </row>
    <row r="183" spans="1:7" x14ac:dyDescent="0.25">
      <c r="A183" t="s">
        <v>188</v>
      </c>
      <c r="B183">
        <v>8.5</v>
      </c>
      <c r="C183">
        <v>8.11</v>
      </c>
      <c r="D183">
        <v>-0.38</v>
      </c>
      <c r="E183" s="1">
        <v>3.95E-2</v>
      </c>
      <c r="F183">
        <f t="shared" si="4"/>
        <v>0.76843759064400619</v>
      </c>
      <c r="G183">
        <f t="shared" si="5"/>
        <v>-1.3013418554419336</v>
      </c>
    </row>
    <row r="184" spans="1:7" x14ac:dyDescent="0.25">
      <c r="A184" t="s">
        <v>189</v>
      </c>
      <c r="B184">
        <v>4</v>
      </c>
      <c r="C184">
        <v>4.4000000000000004</v>
      </c>
      <c r="D184">
        <v>0.39</v>
      </c>
      <c r="E184" s="1">
        <v>2.8799999999999999E-2</v>
      </c>
      <c r="F184">
        <f t="shared" si="4"/>
        <v>1.3103934038583633</v>
      </c>
      <c r="G184">
        <v>1.3103934038583633</v>
      </c>
    </row>
    <row r="185" spans="1:7" x14ac:dyDescent="0.25">
      <c r="A185" t="s">
        <v>190</v>
      </c>
      <c r="B185">
        <v>5.3</v>
      </c>
      <c r="C185">
        <v>5.69</v>
      </c>
      <c r="D185">
        <v>0.39</v>
      </c>
      <c r="E185" s="1">
        <v>3.5299999999999998E-2</v>
      </c>
      <c r="F185">
        <f t="shared" si="4"/>
        <v>1.3103934038583633</v>
      </c>
      <c r="G185">
        <v>1.3103934038583633</v>
      </c>
    </row>
    <row r="186" spans="1:7" x14ac:dyDescent="0.25">
      <c r="A186" t="s">
        <v>191</v>
      </c>
      <c r="B186">
        <v>6.35</v>
      </c>
      <c r="C186">
        <v>6.74</v>
      </c>
      <c r="D186">
        <v>0.39</v>
      </c>
      <c r="E186" s="1">
        <v>4.7899999999999998E-2</v>
      </c>
      <c r="F186">
        <f t="shared" si="4"/>
        <v>1.3103934038583633</v>
      </c>
      <c r="G186">
        <v>1.3103934038583633</v>
      </c>
    </row>
    <row r="187" spans="1:7" x14ac:dyDescent="0.25">
      <c r="A187" t="s">
        <v>192</v>
      </c>
      <c r="B187">
        <v>3.41</v>
      </c>
      <c r="C187">
        <v>3.81</v>
      </c>
      <c r="D187">
        <v>0.4</v>
      </c>
      <c r="E187" s="1">
        <v>4.3900000000000002E-2</v>
      </c>
      <c r="F187">
        <f t="shared" si="4"/>
        <v>1.3195079107728942</v>
      </c>
      <c r="G187">
        <v>1.3195079107728942</v>
      </c>
    </row>
    <row r="188" spans="1:7" x14ac:dyDescent="0.25">
      <c r="A188" t="s">
        <v>193</v>
      </c>
      <c r="B188">
        <v>5.31</v>
      </c>
      <c r="C188">
        <v>5.7</v>
      </c>
      <c r="D188">
        <v>0.4</v>
      </c>
      <c r="E188" s="1">
        <v>4.2099999999999999E-2</v>
      </c>
      <c r="F188">
        <f t="shared" si="4"/>
        <v>1.3195079107728942</v>
      </c>
      <c r="G188">
        <v>1.3195079107728942</v>
      </c>
    </row>
    <row r="189" spans="1:7" x14ac:dyDescent="0.25">
      <c r="A189" t="s">
        <v>194</v>
      </c>
      <c r="B189">
        <v>5.83</v>
      </c>
      <c r="C189">
        <v>6.24</v>
      </c>
      <c r="D189">
        <v>0.4</v>
      </c>
      <c r="E189" s="1">
        <v>1.95E-2</v>
      </c>
      <c r="F189">
        <f t="shared" si="4"/>
        <v>1.3195079107728942</v>
      </c>
      <c r="G189">
        <v>1.3195079107728942</v>
      </c>
    </row>
    <row r="190" spans="1:7" x14ac:dyDescent="0.25">
      <c r="A190" t="s">
        <v>195</v>
      </c>
      <c r="B190">
        <v>3.06</v>
      </c>
      <c r="C190">
        <v>3.48</v>
      </c>
      <c r="D190">
        <v>0.43</v>
      </c>
      <c r="E190" s="1">
        <v>4.4499999999999998E-2</v>
      </c>
      <c r="F190">
        <f t="shared" si="4"/>
        <v>1.3472335768656902</v>
      </c>
      <c r="G190">
        <v>1.3472335768656902</v>
      </c>
    </row>
    <row r="191" spans="1:7" x14ac:dyDescent="0.25">
      <c r="A191" t="s">
        <v>196</v>
      </c>
      <c r="B191">
        <v>3.32</v>
      </c>
      <c r="C191">
        <v>3.75</v>
      </c>
      <c r="D191">
        <v>0.43</v>
      </c>
      <c r="E191" s="1">
        <v>4.5900000000000003E-2</v>
      </c>
      <c r="F191">
        <f t="shared" si="4"/>
        <v>1.3472335768656902</v>
      </c>
      <c r="G191">
        <v>1.3472335768656902</v>
      </c>
    </row>
    <row r="192" spans="1:7" x14ac:dyDescent="0.25">
      <c r="A192" t="s">
        <v>197</v>
      </c>
      <c r="B192">
        <v>2.86</v>
      </c>
      <c r="C192">
        <v>3.3</v>
      </c>
      <c r="D192">
        <v>0.44</v>
      </c>
      <c r="E192" s="1">
        <v>3.6499999999999998E-2</v>
      </c>
      <c r="F192">
        <f t="shared" si="4"/>
        <v>1.3566043274476718</v>
      </c>
      <c r="G192">
        <v>1.3566043274476718</v>
      </c>
    </row>
    <row r="193" spans="1:7" x14ac:dyDescent="0.25">
      <c r="A193" t="s">
        <v>198</v>
      </c>
      <c r="B193">
        <v>3.31</v>
      </c>
      <c r="C193">
        <v>3.75</v>
      </c>
      <c r="D193">
        <v>0.44</v>
      </c>
      <c r="E193" s="1">
        <v>4.82E-2</v>
      </c>
      <c r="F193">
        <f t="shared" si="4"/>
        <v>1.3566043274476718</v>
      </c>
      <c r="G193">
        <v>1.3566043274476718</v>
      </c>
    </row>
    <row r="194" spans="1:7" x14ac:dyDescent="0.25">
      <c r="A194" t="s">
        <v>199</v>
      </c>
      <c r="B194">
        <v>4.54</v>
      </c>
      <c r="C194">
        <v>4.9800000000000004</v>
      </c>
      <c r="D194">
        <v>0.44</v>
      </c>
      <c r="E194" s="1">
        <v>2.6700000000000002E-2</v>
      </c>
      <c r="F194">
        <f t="shared" ref="F194:F257" si="6">POWER(2,D194)</f>
        <v>1.3566043274476718</v>
      </c>
      <c r="G194">
        <v>1.3566043274476718</v>
      </c>
    </row>
    <row r="195" spans="1:7" x14ac:dyDescent="0.25">
      <c r="A195" t="s">
        <v>200</v>
      </c>
      <c r="B195">
        <v>5.52</v>
      </c>
      <c r="C195">
        <v>5.97</v>
      </c>
      <c r="D195">
        <v>0.44</v>
      </c>
      <c r="E195" s="1">
        <v>2.9399999999999999E-2</v>
      </c>
      <c r="F195">
        <f t="shared" si="6"/>
        <v>1.3566043274476718</v>
      </c>
      <c r="G195">
        <v>1.3566043274476718</v>
      </c>
    </row>
    <row r="196" spans="1:7" x14ac:dyDescent="0.25">
      <c r="A196" t="s">
        <v>201</v>
      </c>
      <c r="B196">
        <v>4.03</v>
      </c>
      <c r="C196">
        <v>4.4800000000000004</v>
      </c>
      <c r="D196">
        <v>0.45</v>
      </c>
      <c r="E196" s="1">
        <v>1.9800000000000002E-2</v>
      </c>
      <c r="F196">
        <f t="shared" si="6"/>
        <v>1.3660402567543954</v>
      </c>
      <c r="G196">
        <v>1.3660402567543954</v>
      </c>
    </row>
    <row r="197" spans="1:7" x14ac:dyDescent="0.25">
      <c r="A197" t="s">
        <v>202</v>
      </c>
      <c r="B197">
        <v>5.92</v>
      </c>
      <c r="C197">
        <v>6.37</v>
      </c>
      <c r="D197">
        <v>0.45</v>
      </c>
      <c r="E197" s="1">
        <v>1.2800000000000001E-2</v>
      </c>
      <c r="F197">
        <f t="shared" si="6"/>
        <v>1.3660402567543954</v>
      </c>
      <c r="G197">
        <v>1.3660402567543954</v>
      </c>
    </row>
    <row r="198" spans="1:7" x14ac:dyDescent="0.25">
      <c r="A198" t="s">
        <v>203</v>
      </c>
      <c r="B198">
        <v>3.07</v>
      </c>
      <c r="C198">
        <v>3.53</v>
      </c>
      <c r="D198">
        <v>0.46</v>
      </c>
      <c r="E198" s="1">
        <v>4.7E-2</v>
      </c>
      <c r="F198">
        <f t="shared" si="6"/>
        <v>1.3755418181397439</v>
      </c>
      <c r="G198">
        <v>1.3755418181397439</v>
      </c>
    </row>
    <row r="199" spans="1:7" x14ac:dyDescent="0.25">
      <c r="A199" t="s">
        <v>204</v>
      </c>
      <c r="B199">
        <v>3.65</v>
      </c>
      <c r="C199">
        <v>4.1100000000000003</v>
      </c>
      <c r="D199">
        <v>0.46</v>
      </c>
      <c r="E199" s="1">
        <v>1.3100000000000001E-2</v>
      </c>
      <c r="F199">
        <f t="shared" si="6"/>
        <v>1.3755418181397439</v>
      </c>
      <c r="G199">
        <v>1.3755418181397439</v>
      </c>
    </row>
    <row r="200" spans="1:7" x14ac:dyDescent="0.25">
      <c r="A200" t="s">
        <v>205</v>
      </c>
      <c r="B200">
        <v>3.73</v>
      </c>
      <c r="C200">
        <v>4.1900000000000004</v>
      </c>
      <c r="D200">
        <v>0.46</v>
      </c>
      <c r="E200" s="1">
        <v>3.5900000000000001E-2</v>
      </c>
      <c r="F200">
        <f t="shared" si="6"/>
        <v>1.3755418181397439</v>
      </c>
      <c r="G200">
        <v>1.3755418181397439</v>
      </c>
    </row>
    <row r="201" spans="1:7" x14ac:dyDescent="0.25">
      <c r="A201" t="s">
        <v>206</v>
      </c>
      <c r="B201">
        <v>4.2</v>
      </c>
      <c r="C201">
        <v>4.66</v>
      </c>
      <c r="D201">
        <v>0.46</v>
      </c>
      <c r="E201" s="1">
        <v>2.0400000000000001E-2</v>
      </c>
      <c r="F201">
        <f t="shared" si="6"/>
        <v>1.3755418181397439</v>
      </c>
      <c r="G201">
        <v>1.3755418181397439</v>
      </c>
    </row>
    <row r="202" spans="1:7" x14ac:dyDescent="0.25">
      <c r="A202" t="s">
        <v>207</v>
      </c>
      <c r="B202">
        <v>4.54</v>
      </c>
      <c r="C202">
        <v>5</v>
      </c>
      <c r="D202">
        <v>0.46</v>
      </c>
      <c r="E202" s="1">
        <v>3.3799999999999997E-2</v>
      </c>
      <c r="F202">
        <f t="shared" si="6"/>
        <v>1.3755418181397439</v>
      </c>
      <c r="G202">
        <v>1.3755418181397439</v>
      </c>
    </row>
    <row r="203" spans="1:7" x14ac:dyDescent="0.25">
      <c r="A203" t="s">
        <v>208</v>
      </c>
      <c r="B203">
        <v>4.84</v>
      </c>
      <c r="C203">
        <v>5.29</v>
      </c>
      <c r="D203">
        <v>0.46</v>
      </c>
      <c r="E203" s="1">
        <v>3.6499999999999998E-2</v>
      </c>
      <c r="F203">
        <f t="shared" si="6"/>
        <v>1.3755418181397439</v>
      </c>
      <c r="G203">
        <v>1.3755418181397439</v>
      </c>
    </row>
    <row r="204" spans="1:7" x14ac:dyDescent="0.25">
      <c r="A204" t="s">
        <v>209</v>
      </c>
      <c r="B204">
        <v>6.78</v>
      </c>
      <c r="C204">
        <v>7.24</v>
      </c>
      <c r="D204">
        <v>0.46</v>
      </c>
      <c r="E204" s="1">
        <v>1.2800000000000001E-2</v>
      </c>
      <c r="F204">
        <f t="shared" si="6"/>
        <v>1.3755418181397439</v>
      </c>
      <c r="G204">
        <v>1.3755418181397439</v>
      </c>
    </row>
    <row r="205" spans="1:7" x14ac:dyDescent="0.25">
      <c r="A205" t="s">
        <v>210</v>
      </c>
      <c r="B205">
        <v>5.91</v>
      </c>
      <c r="C205">
        <v>6.38</v>
      </c>
      <c r="D205">
        <v>0.47</v>
      </c>
      <c r="E205" s="1">
        <v>1.34E-2</v>
      </c>
      <c r="F205">
        <f t="shared" si="6"/>
        <v>1.3851094681109246</v>
      </c>
      <c r="G205">
        <v>1.3851094681109246</v>
      </c>
    </row>
    <row r="206" spans="1:7" x14ac:dyDescent="0.25">
      <c r="A206" t="s">
        <v>211</v>
      </c>
      <c r="B206">
        <v>2.84</v>
      </c>
      <c r="C206">
        <v>3.32</v>
      </c>
      <c r="D206">
        <v>0.48</v>
      </c>
      <c r="E206" s="1">
        <v>3.0300000000000001E-2</v>
      </c>
      <c r="F206">
        <f t="shared" si="6"/>
        <v>1.3947436663504054</v>
      </c>
      <c r="G206">
        <v>1.3947436663504054</v>
      </c>
    </row>
    <row r="207" spans="1:7" x14ac:dyDescent="0.25">
      <c r="A207" t="s">
        <v>212</v>
      </c>
      <c r="B207">
        <v>2.98</v>
      </c>
      <c r="C207">
        <v>3.46</v>
      </c>
      <c r="D207">
        <v>0.48</v>
      </c>
      <c r="E207" s="1">
        <v>3.7100000000000001E-2</v>
      </c>
      <c r="F207">
        <f t="shared" si="6"/>
        <v>1.3947436663504054</v>
      </c>
      <c r="G207">
        <v>1.3947436663504054</v>
      </c>
    </row>
    <row r="208" spans="1:7" x14ac:dyDescent="0.25">
      <c r="A208" t="s">
        <v>213</v>
      </c>
      <c r="B208">
        <v>3.59</v>
      </c>
      <c r="C208">
        <v>4.07</v>
      </c>
      <c r="D208">
        <v>0.48</v>
      </c>
      <c r="E208" s="1">
        <v>2.3099999999999999E-2</v>
      </c>
      <c r="F208">
        <f t="shared" si="6"/>
        <v>1.3947436663504054</v>
      </c>
      <c r="G208">
        <v>1.3947436663504054</v>
      </c>
    </row>
    <row r="209" spans="1:7" x14ac:dyDescent="0.25">
      <c r="A209" t="s">
        <v>214</v>
      </c>
      <c r="B209">
        <v>2.21</v>
      </c>
      <c r="C209">
        <v>2.7</v>
      </c>
      <c r="D209">
        <v>0.49</v>
      </c>
      <c r="E209" s="1">
        <v>2.4299999999999999E-2</v>
      </c>
      <c r="F209">
        <f t="shared" si="6"/>
        <v>1.4044448757379973</v>
      </c>
      <c r="G209">
        <v>1.4044448757379973</v>
      </c>
    </row>
    <row r="210" spans="1:7" x14ac:dyDescent="0.25">
      <c r="A210" t="s">
        <v>215</v>
      </c>
      <c r="B210">
        <v>3.23</v>
      </c>
      <c r="C210">
        <v>3.71</v>
      </c>
      <c r="D210">
        <v>0.49</v>
      </c>
      <c r="E210" s="1">
        <v>3.9699999999999999E-2</v>
      </c>
      <c r="F210">
        <f t="shared" si="6"/>
        <v>1.4044448757379973</v>
      </c>
      <c r="G210">
        <v>1.4044448757379973</v>
      </c>
    </row>
    <row r="211" spans="1:7" x14ac:dyDescent="0.25">
      <c r="A211" t="s">
        <v>216</v>
      </c>
      <c r="B211">
        <v>5.52</v>
      </c>
      <c r="C211">
        <v>6.01</v>
      </c>
      <c r="D211">
        <v>0.49</v>
      </c>
      <c r="E211" s="1">
        <v>2.1000000000000001E-2</v>
      </c>
      <c r="F211">
        <f t="shared" si="6"/>
        <v>1.4044448757379973</v>
      </c>
      <c r="G211">
        <v>1.4044448757379973</v>
      </c>
    </row>
    <row r="212" spans="1:7" x14ac:dyDescent="0.25">
      <c r="A212" t="s">
        <v>217</v>
      </c>
      <c r="B212">
        <v>1.54</v>
      </c>
      <c r="C212">
        <v>2.04</v>
      </c>
      <c r="D212">
        <v>0.5</v>
      </c>
      <c r="E212" s="1">
        <v>3.95E-2</v>
      </c>
      <c r="F212">
        <f t="shared" si="6"/>
        <v>1.4142135623730951</v>
      </c>
      <c r="G212">
        <v>1.4142135623730951</v>
      </c>
    </row>
    <row r="213" spans="1:7" x14ac:dyDescent="0.25">
      <c r="A213" t="s">
        <v>218</v>
      </c>
      <c r="B213">
        <v>2.97</v>
      </c>
      <c r="C213">
        <v>3.46</v>
      </c>
      <c r="D213">
        <v>0.5</v>
      </c>
      <c r="E213" s="1">
        <v>1.66E-2</v>
      </c>
      <c r="F213">
        <f t="shared" si="6"/>
        <v>1.4142135623730951</v>
      </c>
      <c r="G213">
        <v>1.4142135623730951</v>
      </c>
    </row>
    <row r="214" spans="1:7" x14ac:dyDescent="0.25">
      <c r="A214" t="s">
        <v>219</v>
      </c>
      <c r="B214">
        <v>3.17</v>
      </c>
      <c r="C214">
        <v>3.67</v>
      </c>
      <c r="D214">
        <v>0.5</v>
      </c>
      <c r="E214" s="1">
        <v>4.6800000000000001E-2</v>
      </c>
      <c r="F214">
        <f t="shared" si="6"/>
        <v>1.4142135623730951</v>
      </c>
      <c r="G214">
        <v>1.4142135623730951</v>
      </c>
    </row>
    <row r="215" spans="1:7" x14ac:dyDescent="0.25">
      <c r="A215" t="s">
        <v>220</v>
      </c>
      <c r="B215">
        <v>3.37</v>
      </c>
      <c r="C215">
        <v>3.87</v>
      </c>
      <c r="D215">
        <v>0.5</v>
      </c>
      <c r="E215" s="1">
        <v>1.2800000000000001E-2</v>
      </c>
      <c r="F215">
        <f t="shared" si="6"/>
        <v>1.4142135623730951</v>
      </c>
      <c r="G215">
        <v>1.4142135623730951</v>
      </c>
    </row>
    <row r="216" spans="1:7" x14ac:dyDescent="0.25">
      <c r="A216" t="s">
        <v>221</v>
      </c>
      <c r="B216">
        <v>4.3600000000000003</v>
      </c>
      <c r="C216">
        <v>4.8600000000000003</v>
      </c>
      <c r="D216">
        <v>0.5</v>
      </c>
      <c r="E216" s="1">
        <v>1.2800000000000001E-2</v>
      </c>
      <c r="F216">
        <f t="shared" si="6"/>
        <v>1.4142135623730951</v>
      </c>
      <c r="G216">
        <v>1.4142135623730951</v>
      </c>
    </row>
    <row r="217" spans="1:7" x14ac:dyDescent="0.25">
      <c r="A217" t="s">
        <v>222</v>
      </c>
      <c r="B217">
        <v>4.76</v>
      </c>
      <c r="C217">
        <v>5.26</v>
      </c>
      <c r="D217">
        <v>0.5</v>
      </c>
      <c r="E217" s="1">
        <v>1.2800000000000001E-2</v>
      </c>
      <c r="F217">
        <f t="shared" si="6"/>
        <v>1.4142135623730951</v>
      </c>
      <c r="G217">
        <v>1.4142135623730951</v>
      </c>
    </row>
    <row r="218" spans="1:7" x14ac:dyDescent="0.25">
      <c r="A218" t="s">
        <v>223</v>
      </c>
      <c r="B218">
        <v>6.78</v>
      </c>
      <c r="C218">
        <v>7.28</v>
      </c>
      <c r="D218">
        <v>0.5</v>
      </c>
      <c r="E218" s="1">
        <v>1.2800000000000001E-2</v>
      </c>
      <c r="F218">
        <f t="shared" si="6"/>
        <v>1.4142135623730951</v>
      </c>
      <c r="G218">
        <v>1.4142135623730951</v>
      </c>
    </row>
    <row r="219" spans="1:7" x14ac:dyDescent="0.25">
      <c r="A219" t="s">
        <v>224</v>
      </c>
      <c r="B219">
        <v>3.03</v>
      </c>
      <c r="C219">
        <v>3.54</v>
      </c>
      <c r="D219">
        <v>0.51</v>
      </c>
      <c r="E219" s="1">
        <v>4.4999999999999998E-2</v>
      </c>
      <c r="F219">
        <f t="shared" si="6"/>
        <v>1.4240501955970717</v>
      </c>
      <c r="G219">
        <v>1.4240501955970717</v>
      </c>
    </row>
    <row r="220" spans="1:7" x14ac:dyDescent="0.25">
      <c r="A220" t="s">
        <v>225</v>
      </c>
      <c r="B220">
        <v>3.89</v>
      </c>
      <c r="C220">
        <v>4.41</v>
      </c>
      <c r="D220">
        <v>0.52</v>
      </c>
      <c r="E220" s="1">
        <v>3.1800000000000002E-2</v>
      </c>
      <c r="F220">
        <f t="shared" si="6"/>
        <v>1.4339552480158275</v>
      </c>
      <c r="G220">
        <v>1.4339552480158275</v>
      </c>
    </row>
    <row r="221" spans="1:7" x14ac:dyDescent="0.25">
      <c r="A221" t="s">
        <v>226</v>
      </c>
      <c r="B221">
        <v>4.63</v>
      </c>
      <c r="C221">
        <v>5.15</v>
      </c>
      <c r="D221">
        <v>0.52</v>
      </c>
      <c r="E221" s="1">
        <v>2.4E-2</v>
      </c>
      <c r="F221">
        <f t="shared" si="6"/>
        <v>1.4339552480158275</v>
      </c>
      <c r="G221">
        <v>1.4339552480158275</v>
      </c>
    </row>
    <row r="222" spans="1:7" x14ac:dyDescent="0.25">
      <c r="A222" t="s">
        <v>227</v>
      </c>
      <c r="B222">
        <v>3.32</v>
      </c>
      <c r="C222">
        <v>3.85</v>
      </c>
      <c r="D222">
        <v>0.53</v>
      </c>
      <c r="E222" s="1">
        <v>1.2800000000000001E-2</v>
      </c>
      <c r="F222">
        <f t="shared" si="6"/>
        <v>1.4439291955224962</v>
      </c>
      <c r="G222">
        <v>1.4439291955224962</v>
      </c>
    </row>
    <row r="223" spans="1:7" x14ac:dyDescent="0.25">
      <c r="A223" t="s">
        <v>228</v>
      </c>
      <c r="B223">
        <v>3.51</v>
      </c>
      <c r="C223">
        <v>4.05</v>
      </c>
      <c r="D223">
        <v>0.53</v>
      </c>
      <c r="E223" s="1">
        <v>1.2800000000000001E-2</v>
      </c>
      <c r="F223">
        <f t="shared" si="6"/>
        <v>1.4439291955224962</v>
      </c>
      <c r="G223">
        <v>1.4439291955224962</v>
      </c>
    </row>
    <row r="224" spans="1:7" x14ac:dyDescent="0.25">
      <c r="A224" t="s">
        <v>229</v>
      </c>
      <c r="B224">
        <v>4</v>
      </c>
      <c r="C224">
        <v>4.53</v>
      </c>
      <c r="D224">
        <v>0.53</v>
      </c>
      <c r="E224" s="1">
        <v>1.2800000000000001E-2</v>
      </c>
      <c r="F224">
        <f t="shared" si="6"/>
        <v>1.4439291955224962</v>
      </c>
      <c r="G224">
        <v>1.4439291955224962</v>
      </c>
    </row>
    <row r="225" spans="1:7" x14ac:dyDescent="0.25">
      <c r="A225" t="s">
        <v>230</v>
      </c>
      <c r="B225">
        <v>4.2699999999999996</v>
      </c>
      <c r="C225">
        <v>4.8</v>
      </c>
      <c r="D225">
        <v>0.53</v>
      </c>
      <c r="E225" s="1">
        <v>1.2800000000000001E-2</v>
      </c>
      <c r="F225">
        <f t="shared" si="6"/>
        <v>1.4439291955224962</v>
      </c>
      <c r="G225">
        <v>1.4439291955224962</v>
      </c>
    </row>
    <row r="226" spans="1:7" x14ac:dyDescent="0.25">
      <c r="A226" t="s">
        <v>231</v>
      </c>
      <c r="B226">
        <v>5.13</v>
      </c>
      <c r="C226">
        <v>5.67</v>
      </c>
      <c r="D226">
        <v>0.53</v>
      </c>
      <c r="E226" s="1">
        <v>2.2499999999999999E-2</v>
      </c>
      <c r="F226">
        <f t="shared" si="6"/>
        <v>1.4439291955224962</v>
      </c>
      <c r="G226">
        <v>1.4439291955224962</v>
      </c>
    </row>
    <row r="227" spans="1:7" x14ac:dyDescent="0.25">
      <c r="A227" t="s">
        <v>232</v>
      </c>
      <c r="B227">
        <v>3.08</v>
      </c>
      <c r="C227">
        <v>3.62</v>
      </c>
      <c r="D227">
        <v>0.54</v>
      </c>
      <c r="E227" s="1">
        <v>4.82E-2</v>
      </c>
      <c r="F227">
        <f t="shared" si="6"/>
        <v>1.4539725173203106</v>
      </c>
      <c r="G227">
        <v>1.4539725173203106</v>
      </c>
    </row>
    <row r="228" spans="1:7" x14ac:dyDescent="0.25">
      <c r="A228" t="s">
        <v>233</v>
      </c>
      <c r="B228">
        <v>3.5</v>
      </c>
      <c r="C228">
        <v>4.04</v>
      </c>
      <c r="D228">
        <v>0.54</v>
      </c>
      <c r="E228" s="1">
        <v>1.2800000000000001E-2</v>
      </c>
      <c r="F228">
        <f t="shared" si="6"/>
        <v>1.4539725173203106</v>
      </c>
      <c r="G228">
        <v>1.4539725173203106</v>
      </c>
    </row>
    <row r="229" spans="1:7" x14ac:dyDescent="0.25">
      <c r="A229" t="s">
        <v>234</v>
      </c>
      <c r="B229">
        <v>2.5099999999999998</v>
      </c>
      <c r="C229">
        <v>3.07</v>
      </c>
      <c r="D229">
        <v>0.55000000000000004</v>
      </c>
      <c r="E229" s="1">
        <v>2.46E-2</v>
      </c>
      <c r="F229">
        <f t="shared" si="6"/>
        <v>1.4640856959456254</v>
      </c>
      <c r="G229">
        <v>1.4640856959456254</v>
      </c>
    </row>
    <row r="230" spans="1:7" x14ac:dyDescent="0.25">
      <c r="A230" t="s">
        <v>235</v>
      </c>
      <c r="B230">
        <v>2.73</v>
      </c>
      <c r="C230">
        <v>3.28</v>
      </c>
      <c r="D230">
        <v>0.55000000000000004</v>
      </c>
      <c r="E230" s="1">
        <v>2.8799999999999999E-2</v>
      </c>
      <c r="F230">
        <f t="shared" si="6"/>
        <v>1.4640856959456254</v>
      </c>
      <c r="G230">
        <v>1.4640856959456254</v>
      </c>
    </row>
    <row r="231" spans="1:7" x14ac:dyDescent="0.25">
      <c r="A231" t="s">
        <v>236</v>
      </c>
      <c r="B231">
        <v>2.94</v>
      </c>
      <c r="C231">
        <v>3.5</v>
      </c>
      <c r="D231">
        <v>0.55000000000000004</v>
      </c>
      <c r="E231" s="1">
        <v>2.2200000000000001E-2</v>
      </c>
      <c r="F231">
        <f t="shared" si="6"/>
        <v>1.4640856959456254</v>
      </c>
      <c r="G231">
        <v>1.4640856959456254</v>
      </c>
    </row>
    <row r="232" spans="1:7" x14ac:dyDescent="0.25">
      <c r="A232" t="s">
        <v>237</v>
      </c>
      <c r="B232">
        <v>2.65</v>
      </c>
      <c r="C232">
        <v>3.21</v>
      </c>
      <c r="D232">
        <v>0.56000000000000005</v>
      </c>
      <c r="E232" s="1">
        <v>2.2800000000000001E-2</v>
      </c>
      <c r="F232">
        <f t="shared" si="6"/>
        <v>1.4742692172911012</v>
      </c>
      <c r="G232">
        <v>1.4742692172911012</v>
      </c>
    </row>
    <row r="233" spans="1:7" x14ac:dyDescent="0.25">
      <c r="A233" t="s">
        <v>238</v>
      </c>
      <c r="B233">
        <v>2.6</v>
      </c>
      <c r="C233">
        <v>3.17</v>
      </c>
      <c r="D233">
        <v>0.56999999999999995</v>
      </c>
      <c r="E233" s="1">
        <v>1.34E-2</v>
      </c>
      <c r="F233">
        <f t="shared" si="6"/>
        <v>1.4845235706290492</v>
      </c>
      <c r="G233">
        <v>1.4845235706290492</v>
      </c>
    </row>
    <row r="234" spans="1:7" x14ac:dyDescent="0.25">
      <c r="A234" t="s">
        <v>239</v>
      </c>
      <c r="B234">
        <v>3.48</v>
      </c>
      <c r="C234">
        <v>4.0599999999999996</v>
      </c>
      <c r="D234">
        <v>0.56999999999999995</v>
      </c>
      <c r="E234" s="1">
        <v>1.34E-2</v>
      </c>
      <c r="F234">
        <f t="shared" si="6"/>
        <v>1.4845235706290492</v>
      </c>
      <c r="G234">
        <v>1.4845235706290492</v>
      </c>
    </row>
    <row r="235" spans="1:7" x14ac:dyDescent="0.25">
      <c r="A235" t="s">
        <v>240</v>
      </c>
      <c r="B235">
        <v>5.0199999999999996</v>
      </c>
      <c r="C235">
        <v>5.59</v>
      </c>
      <c r="D235">
        <v>0.56999999999999995</v>
      </c>
      <c r="E235" s="1">
        <v>1.2800000000000001E-2</v>
      </c>
      <c r="F235">
        <f t="shared" si="6"/>
        <v>1.4845235706290492</v>
      </c>
      <c r="G235">
        <v>1.4845235706290492</v>
      </c>
    </row>
    <row r="236" spans="1:7" x14ac:dyDescent="0.25">
      <c r="A236" t="s">
        <v>241</v>
      </c>
      <c r="B236">
        <v>5.47</v>
      </c>
      <c r="C236">
        <v>6.04</v>
      </c>
      <c r="D236">
        <v>0.56999999999999995</v>
      </c>
      <c r="E236" s="1">
        <v>6.5100000000000002E-3</v>
      </c>
      <c r="F236">
        <f t="shared" si="6"/>
        <v>1.4845235706290492</v>
      </c>
      <c r="G236">
        <v>1.4845235706290492</v>
      </c>
    </row>
    <row r="237" spans="1:7" x14ac:dyDescent="0.25">
      <c r="A237" t="s">
        <v>242</v>
      </c>
      <c r="B237">
        <v>1.65</v>
      </c>
      <c r="C237">
        <v>2.23</v>
      </c>
      <c r="D237">
        <v>0.57999999999999996</v>
      </c>
      <c r="E237" s="1">
        <v>1.2800000000000001E-2</v>
      </c>
      <c r="F237">
        <f t="shared" si="6"/>
        <v>1.4948492486349383</v>
      </c>
      <c r="G237">
        <v>1.4948492486349383</v>
      </c>
    </row>
    <row r="238" spans="1:7" x14ac:dyDescent="0.25">
      <c r="A238" t="s">
        <v>243</v>
      </c>
      <c r="B238">
        <v>2.38</v>
      </c>
      <c r="C238">
        <v>2.96</v>
      </c>
      <c r="D238">
        <v>0.57999999999999996</v>
      </c>
      <c r="E238" s="1">
        <v>1.18E-2</v>
      </c>
      <c r="F238">
        <f t="shared" si="6"/>
        <v>1.4948492486349383</v>
      </c>
      <c r="G238">
        <v>1.4948492486349383</v>
      </c>
    </row>
    <row r="239" spans="1:7" x14ac:dyDescent="0.25">
      <c r="A239" t="s">
        <v>244</v>
      </c>
      <c r="B239">
        <v>3.15</v>
      </c>
      <c r="C239">
        <v>3.74</v>
      </c>
      <c r="D239">
        <v>0.57999999999999996</v>
      </c>
      <c r="E239" s="1">
        <v>1.2800000000000001E-2</v>
      </c>
      <c r="F239">
        <f t="shared" si="6"/>
        <v>1.4948492486349383</v>
      </c>
      <c r="G239">
        <v>1.4948492486349383</v>
      </c>
    </row>
    <row r="240" spans="1:7" x14ac:dyDescent="0.25">
      <c r="A240" t="s">
        <v>245</v>
      </c>
      <c r="B240">
        <v>4.03</v>
      </c>
      <c r="C240">
        <v>4.62</v>
      </c>
      <c r="D240">
        <v>0.59</v>
      </c>
      <c r="E240" s="1">
        <v>1.2800000000000001E-2</v>
      </c>
      <c r="F240">
        <f t="shared" si="6"/>
        <v>1.5052467474110671</v>
      </c>
      <c r="G240">
        <v>1.5052467474110671</v>
      </c>
    </row>
    <row r="241" spans="1:7" x14ac:dyDescent="0.25">
      <c r="A241" t="s">
        <v>246</v>
      </c>
      <c r="B241">
        <v>4.3600000000000003</v>
      </c>
      <c r="C241">
        <v>4.95</v>
      </c>
      <c r="D241">
        <v>0.59</v>
      </c>
      <c r="E241" s="1">
        <v>1.2800000000000001E-2</v>
      </c>
      <c r="F241">
        <f t="shared" si="6"/>
        <v>1.5052467474110671</v>
      </c>
      <c r="G241">
        <v>1.5052467474110671</v>
      </c>
    </row>
    <row r="242" spans="1:7" x14ac:dyDescent="0.25">
      <c r="A242" t="s">
        <v>247</v>
      </c>
      <c r="B242">
        <v>6.49</v>
      </c>
      <c r="C242">
        <v>7.08</v>
      </c>
      <c r="D242">
        <v>0.59</v>
      </c>
      <c r="E242" s="1">
        <v>6.5100000000000002E-3</v>
      </c>
      <c r="F242">
        <f t="shared" si="6"/>
        <v>1.5052467474110671</v>
      </c>
      <c r="G242">
        <v>1.5052467474110671</v>
      </c>
    </row>
    <row r="243" spans="1:7" x14ac:dyDescent="0.25">
      <c r="A243" t="s">
        <v>248</v>
      </c>
      <c r="B243">
        <v>6.56</v>
      </c>
      <c r="C243">
        <v>7.15</v>
      </c>
      <c r="D243">
        <v>0.59</v>
      </c>
      <c r="E243" s="1">
        <v>1.2800000000000001E-2</v>
      </c>
      <c r="F243">
        <f t="shared" si="6"/>
        <v>1.5052467474110671</v>
      </c>
      <c r="G243">
        <v>1.5052467474110671</v>
      </c>
    </row>
    <row r="244" spans="1:7" x14ac:dyDescent="0.25">
      <c r="A244" t="s">
        <v>249</v>
      </c>
      <c r="B244">
        <v>1.31</v>
      </c>
      <c r="C244">
        <v>1.91</v>
      </c>
      <c r="D244">
        <v>0.6</v>
      </c>
      <c r="E244" s="1">
        <v>3.5299999999999998E-2</v>
      </c>
      <c r="F244">
        <f t="shared" si="6"/>
        <v>1.515716566510398</v>
      </c>
      <c r="G244">
        <v>1.515716566510398</v>
      </c>
    </row>
    <row r="245" spans="1:7" x14ac:dyDescent="0.25">
      <c r="A245" t="s">
        <v>250</v>
      </c>
      <c r="B245">
        <v>0.51</v>
      </c>
      <c r="C245">
        <v>1.1200000000000001</v>
      </c>
      <c r="D245">
        <v>0.61</v>
      </c>
      <c r="E245" s="1">
        <v>2.76E-2</v>
      </c>
      <c r="F245">
        <f t="shared" si="6"/>
        <v>1.5262592089605591</v>
      </c>
      <c r="G245">
        <v>1.5262592089605591</v>
      </c>
    </row>
    <row r="246" spans="1:7" x14ac:dyDescent="0.25">
      <c r="A246" t="s">
        <v>251</v>
      </c>
      <c r="B246">
        <v>2.68</v>
      </c>
      <c r="C246">
        <v>3.3</v>
      </c>
      <c r="D246">
        <v>0.61</v>
      </c>
      <c r="E246" s="1">
        <v>1.54E-2</v>
      </c>
      <c r="F246">
        <f t="shared" si="6"/>
        <v>1.5262592089605591</v>
      </c>
      <c r="G246">
        <v>1.5262592089605591</v>
      </c>
    </row>
    <row r="247" spans="1:7" x14ac:dyDescent="0.25">
      <c r="A247" t="s">
        <v>252</v>
      </c>
      <c r="B247">
        <v>3.02</v>
      </c>
      <c r="C247">
        <v>3.63</v>
      </c>
      <c r="D247">
        <v>0.61</v>
      </c>
      <c r="E247" s="1">
        <v>1.2800000000000001E-2</v>
      </c>
      <c r="F247">
        <f t="shared" si="6"/>
        <v>1.5262592089605591</v>
      </c>
      <c r="G247">
        <v>1.5262592089605591</v>
      </c>
    </row>
    <row r="248" spans="1:7" x14ac:dyDescent="0.25">
      <c r="A248" t="s">
        <v>253</v>
      </c>
      <c r="B248">
        <v>2.65</v>
      </c>
      <c r="C248">
        <v>3.27</v>
      </c>
      <c r="D248">
        <v>0.62</v>
      </c>
      <c r="E248" s="1">
        <v>1.2800000000000001E-2</v>
      </c>
      <c r="F248">
        <f t="shared" si="6"/>
        <v>1.5368751812880124</v>
      </c>
      <c r="G248">
        <v>1.5368751812880124</v>
      </c>
    </row>
    <row r="249" spans="1:7" x14ac:dyDescent="0.25">
      <c r="A249" t="s">
        <v>254</v>
      </c>
      <c r="B249">
        <v>2.75</v>
      </c>
      <c r="C249">
        <v>3.38</v>
      </c>
      <c r="D249">
        <v>0.62</v>
      </c>
      <c r="E249" s="1">
        <v>1.2800000000000001E-2</v>
      </c>
      <c r="F249">
        <f t="shared" si="6"/>
        <v>1.5368751812880124</v>
      </c>
      <c r="G249">
        <v>1.5368751812880124</v>
      </c>
    </row>
    <row r="250" spans="1:7" x14ac:dyDescent="0.25">
      <c r="A250" t="s">
        <v>255</v>
      </c>
      <c r="B250">
        <v>4.09</v>
      </c>
      <c r="C250">
        <v>4.72</v>
      </c>
      <c r="D250">
        <v>0.62</v>
      </c>
      <c r="E250" s="1">
        <v>1.2800000000000001E-2</v>
      </c>
      <c r="F250">
        <f t="shared" si="6"/>
        <v>1.5368751812880124</v>
      </c>
      <c r="G250">
        <v>1.5368751812880124</v>
      </c>
    </row>
    <row r="251" spans="1:7" x14ac:dyDescent="0.25">
      <c r="A251" t="s">
        <v>256</v>
      </c>
      <c r="B251">
        <v>8.41</v>
      </c>
      <c r="C251">
        <v>9.0399999999999991</v>
      </c>
      <c r="D251">
        <v>0.63</v>
      </c>
      <c r="E251" s="1">
        <v>6.5100000000000002E-3</v>
      </c>
      <c r="F251">
        <f t="shared" si="6"/>
        <v>1.5475649935423899</v>
      </c>
      <c r="G251">
        <v>1.5475649935423899</v>
      </c>
    </row>
    <row r="252" spans="1:7" x14ac:dyDescent="0.25">
      <c r="A252" t="s">
        <v>257</v>
      </c>
      <c r="B252">
        <v>1.18</v>
      </c>
      <c r="C252">
        <v>1.82</v>
      </c>
      <c r="D252">
        <v>0.64</v>
      </c>
      <c r="E252" s="1">
        <v>1.72E-2</v>
      </c>
      <c r="F252">
        <f t="shared" si="6"/>
        <v>1.5583291593209998</v>
      </c>
      <c r="G252">
        <v>1.5583291593209998</v>
      </c>
    </row>
    <row r="253" spans="1:7" x14ac:dyDescent="0.25">
      <c r="A253" t="s">
        <v>258</v>
      </c>
      <c r="B253">
        <v>1.64</v>
      </c>
      <c r="C253">
        <v>2.2799999999999998</v>
      </c>
      <c r="D253">
        <v>0.64</v>
      </c>
      <c r="E253" s="1">
        <v>3.0300000000000001E-2</v>
      </c>
      <c r="F253">
        <f t="shared" si="6"/>
        <v>1.5583291593209998</v>
      </c>
      <c r="G253">
        <v>1.5583291593209998</v>
      </c>
    </row>
    <row r="254" spans="1:7" x14ac:dyDescent="0.25">
      <c r="A254" t="s">
        <v>259</v>
      </c>
      <c r="B254">
        <v>2.16</v>
      </c>
      <c r="C254">
        <v>2.8</v>
      </c>
      <c r="D254">
        <v>0.64</v>
      </c>
      <c r="E254" s="1">
        <v>1.2800000000000001E-2</v>
      </c>
      <c r="F254">
        <f t="shared" si="6"/>
        <v>1.5583291593209998</v>
      </c>
      <c r="G254">
        <v>1.5583291593209998</v>
      </c>
    </row>
    <row r="255" spans="1:7" x14ac:dyDescent="0.25">
      <c r="A255" t="s">
        <v>260</v>
      </c>
      <c r="B255">
        <v>1.32</v>
      </c>
      <c r="C255">
        <v>1.96</v>
      </c>
      <c r="D255">
        <v>0.65</v>
      </c>
      <c r="E255" s="1">
        <v>2.3099999999999999E-2</v>
      </c>
      <c r="F255">
        <f t="shared" si="6"/>
        <v>1.5691681957935015</v>
      </c>
      <c r="G255">
        <v>1.5691681957935015</v>
      </c>
    </row>
    <row r="256" spans="1:7" x14ac:dyDescent="0.25">
      <c r="A256" t="s">
        <v>261</v>
      </c>
      <c r="B256">
        <v>1.67</v>
      </c>
      <c r="C256">
        <v>2.3199999999999998</v>
      </c>
      <c r="D256">
        <v>0.65</v>
      </c>
      <c r="E256" s="1">
        <v>3.5900000000000001E-2</v>
      </c>
      <c r="F256">
        <f t="shared" si="6"/>
        <v>1.5691681957935015</v>
      </c>
      <c r="G256">
        <v>1.5691681957935015</v>
      </c>
    </row>
    <row r="257" spans="1:7" x14ac:dyDescent="0.25">
      <c r="A257" t="s">
        <v>262</v>
      </c>
      <c r="B257">
        <v>1.61</v>
      </c>
      <c r="C257">
        <v>2.27</v>
      </c>
      <c r="D257">
        <v>0.66</v>
      </c>
      <c r="E257" s="1">
        <v>2.52E-2</v>
      </c>
      <c r="F257">
        <f t="shared" si="6"/>
        <v>1.5800826237267542</v>
      </c>
      <c r="G257">
        <v>1.5800826237267542</v>
      </c>
    </row>
    <row r="258" spans="1:7" x14ac:dyDescent="0.25">
      <c r="A258" t="s">
        <v>263</v>
      </c>
      <c r="B258">
        <v>3.22</v>
      </c>
      <c r="C258">
        <v>3.88</v>
      </c>
      <c r="D258">
        <v>0.66</v>
      </c>
      <c r="E258" s="1">
        <v>1.2800000000000001E-2</v>
      </c>
      <c r="F258">
        <f t="shared" ref="F258:F318" si="7">POWER(2,D258)</f>
        <v>1.5800826237267542</v>
      </c>
      <c r="G258">
        <v>1.5800826237267542</v>
      </c>
    </row>
    <row r="259" spans="1:7" x14ac:dyDescent="0.25">
      <c r="A259" t="s">
        <v>264</v>
      </c>
      <c r="B259">
        <v>1.78</v>
      </c>
      <c r="C259">
        <v>2.4500000000000002</v>
      </c>
      <c r="D259">
        <v>0.67</v>
      </c>
      <c r="E259" s="1">
        <v>1.2800000000000001E-2</v>
      </c>
      <c r="F259">
        <f t="shared" si="7"/>
        <v>1.5910729675098374</v>
      </c>
      <c r="G259">
        <v>1.5910729675098374</v>
      </c>
    </row>
    <row r="260" spans="1:7" x14ac:dyDescent="0.25">
      <c r="A260" t="s">
        <v>265</v>
      </c>
      <c r="B260">
        <v>4.96</v>
      </c>
      <c r="C260">
        <v>5.63</v>
      </c>
      <c r="D260">
        <v>0.67</v>
      </c>
      <c r="E260" s="1">
        <v>2.0400000000000001E-2</v>
      </c>
      <c r="F260">
        <f t="shared" si="7"/>
        <v>1.5910729675098374</v>
      </c>
      <c r="G260">
        <v>1.5910729675098374</v>
      </c>
    </row>
    <row r="261" spans="1:7" x14ac:dyDescent="0.25">
      <c r="A261" t="s">
        <v>266</v>
      </c>
      <c r="B261">
        <v>5.0999999999999996</v>
      </c>
      <c r="C261">
        <v>5.77</v>
      </c>
      <c r="D261">
        <v>0.67</v>
      </c>
      <c r="E261" s="1">
        <v>1.2800000000000001E-2</v>
      </c>
      <c r="F261">
        <f t="shared" si="7"/>
        <v>1.5910729675098374</v>
      </c>
      <c r="G261">
        <v>1.5910729675098374</v>
      </c>
    </row>
    <row r="262" spans="1:7" x14ac:dyDescent="0.25">
      <c r="A262" t="s">
        <v>267</v>
      </c>
      <c r="B262">
        <v>4.01</v>
      </c>
      <c r="C262">
        <v>4.7</v>
      </c>
      <c r="D262">
        <v>0.69</v>
      </c>
      <c r="E262" s="1">
        <v>6.5100000000000002E-3</v>
      </c>
      <c r="F262">
        <f t="shared" si="7"/>
        <v>1.6132835184442524</v>
      </c>
      <c r="G262">
        <v>1.6132835184442524</v>
      </c>
    </row>
    <row r="263" spans="1:7" x14ac:dyDescent="0.25">
      <c r="A263" t="s">
        <v>268</v>
      </c>
      <c r="B263">
        <v>1.58</v>
      </c>
      <c r="C263">
        <v>2.27</v>
      </c>
      <c r="D263">
        <v>0.7</v>
      </c>
      <c r="E263" s="1">
        <v>3.6799999999999999E-2</v>
      </c>
      <c r="F263">
        <f t="shared" si="7"/>
        <v>1.6245047927124709</v>
      </c>
      <c r="G263">
        <v>1.6245047927124709</v>
      </c>
    </row>
    <row r="264" spans="1:7" x14ac:dyDescent="0.25">
      <c r="A264" t="s">
        <v>269</v>
      </c>
      <c r="B264">
        <v>2</v>
      </c>
      <c r="C264">
        <v>2.7</v>
      </c>
      <c r="D264">
        <v>0.7</v>
      </c>
      <c r="E264" s="1">
        <v>3.6799999999999999E-2</v>
      </c>
      <c r="F264">
        <f t="shared" si="7"/>
        <v>1.6245047927124709</v>
      </c>
      <c r="G264">
        <v>1.6245047927124709</v>
      </c>
    </row>
    <row r="265" spans="1:7" x14ac:dyDescent="0.25">
      <c r="A265" t="s">
        <v>270</v>
      </c>
      <c r="B265">
        <v>3.37</v>
      </c>
      <c r="C265">
        <v>4.07</v>
      </c>
      <c r="D265">
        <v>0.7</v>
      </c>
      <c r="E265" s="1">
        <v>1.18E-2</v>
      </c>
      <c r="F265">
        <f t="shared" si="7"/>
        <v>1.6245047927124709</v>
      </c>
      <c r="G265">
        <v>1.6245047927124709</v>
      </c>
    </row>
    <row r="266" spans="1:7" x14ac:dyDescent="0.25">
      <c r="A266" t="s">
        <v>271</v>
      </c>
      <c r="B266">
        <v>2.62</v>
      </c>
      <c r="C266">
        <v>3.33</v>
      </c>
      <c r="D266">
        <v>0.71</v>
      </c>
      <c r="E266" s="1">
        <v>1.2800000000000001E-2</v>
      </c>
      <c r="F266">
        <f t="shared" si="7"/>
        <v>1.6358041171155622</v>
      </c>
      <c r="G266">
        <v>1.6358041171155622</v>
      </c>
    </row>
    <row r="267" spans="1:7" x14ac:dyDescent="0.25">
      <c r="A267" t="s">
        <v>272</v>
      </c>
      <c r="B267">
        <v>4.55</v>
      </c>
      <c r="C267">
        <v>5.25</v>
      </c>
      <c r="D267">
        <v>0.71</v>
      </c>
      <c r="E267" s="1">
        <v>6.5100000000000002E-3</v>
      </c>
      <c r="F267">
        <f t="shared" si="7"/>
        <v>1.6358041171155622</v>
      </c>
      <c r="G267">
        <v>1.6358041171155622</v>
      </c>
    </row>
    <row r="268" spans="1:7" x14ac:dyDescent="0.25">
      <c r="A268" t="s">
        <v>273</v>
      </c>
      <c r="B268">
        <v>2.57</v>
      </c>
      <c r="C268">
        <v>3.3</v>
      </c>
      <c r="D268">
        <v>0.73</v>
      </c>
      <c r="E268" s="1">
        <v>1.2800000000000001E-2</v>
      </c>
      <c r="F268">
        <f t="shared" si="7"/>
        <v>1.6586390916288833</v>
      </c>
      <c r="G268">
        <v>1.6586390916288833</v>
      </c>
    </row>
    <row r="269" spans="1:7" x14ac:dyDescent="0.25">
      <c r="A269" t="s">
        <v>274</v>
      </c>
      <c r="B269">
        <v>0.11</v>
      </c>
      <c r="C269">
        <v>0.86</v>
      </c>
      <c r="D269">
        <v>0.75</v>
      </c>
      <c r="E269" s="1">
        <v>2.9700000000000001E-2</v>
      </c>
      <c r="F269">
        <f t="shared" si="7"/>
        <v>1.681792830507429</v>
      </c>
      <c r="G269">
        <v>1.681792830507429</v>
      </c>
    </row>
    <row r="270" spans="1:7" x14ac:dyDescent="0.25">
      <c r="A270" t="s">
        <v>275</v>
      </c>
      <c r="B270">
        <v>0.4</v>
      </c>
      <c r="C270">
        <v>1.1499999999999999</v>
      </c>
      <c r="D270">
        <v>0.75</v>
      </c>
      <c r="E270" s="1">
        <v>2.8199999999999999E-2</v>
      </c>
      <c r="F270">
        <f t="shared" si="7"/>
        <v>1.681792830507429</v>
      </c>
      <c r="G270">
        <v>1.681792830507429</v>
      </c>
    </row>
    <row r="271" spans="1:7" x14ac:dyDescent="0.25">
      <c r="A271" t="s">
        <v>276</v>
      </c>
      <c r="B271">
        <v>1.68</v>
      </c>
      <c r="C271">
        <v>2.4300000000000002</v>
      </c>
      <c r="D271">
        <v>0.75</v>
      </c>
      <c r="E271" s="1">
        <v>1.37E-2</v>
      </c>
      <c r="F271">
        <f t="shared" si="7"/>
        <v>1.681792830507429</v>
      </c>
      <c r="G271">
        <v>1.681792830507429</v>
      </c>
    </row>
    <row r="272" spans="1:7" x14ac:dyDescent="0.25">
      <c r="A272" t="s">
        <v>277</v>
      </c>
      <c r="B272">
        <v>2.0099999999999998</v>
      </c>
      <c r="C272">
        <v>2.76</v>
      </c>
      <c r="D272">
        <v>0.76</v>
      </c>
      <c r="E272" s="1">
        <v>3.9699999999999999E-2</v>
      </c>
      <c r="F272">
        <f t="shared" si="7"/>
        <v>1.6934906247250543</v>
      </c>
      <c r="G272">
        <v>1.6934906247250543</v>
      </c>
    </row>
    <row r="273" spans="1:7" x14ac:dyDescent="0.25">
      <c r="A273" t="s">
        <v>278</v>
      </c>
      <c r="B273">
        <v>2.93</v>
      </c>
      <c r="C273">
        <v>3.69</v>
      </c>
      <c r="D273">
        <v>0.76</v>
      </c>
      <c r="E273" s="1">
        <v>6.5100000000000002E-3</v>
      </c>
      <c r="F273">
        <f t="shared" si="7"/>
        <v>1.6934906247250543</v>
      </c>
      <c r="G273">
        <v>1.6934906247250543</v>
      </c>
    </row>
    <row r="274" spans="1:7" x14ac:dyDescent="0.25">
      <c r="A274" t="s">
        <v>279</v>
      </c>
      <c r="B274">
        <v>0.37</v>
      </c>
      <c r="C274">
        <v>1.1399999999999999</v>
      </c>
      <c r="D274">
        <v>0.77</v>
      </c>
      <c r="E274" s="1">
        <v>1.8599999999999998E-2</v>
      </c>
      <c r="F274">
        <f t="shared" si="7"/>
        <v>1.7052697835359136</v>
      </c>
      <c r="G274">
        <v>1.7052697835359136</v>
      </c>
    </row>
    <row r="275" spans="1:7" x14ac:dyDescent="0.25">
      <c r="A275" t="s">
        <v>280</v>
      </c>
      <c r="B275">
        <v>2.71</v>
      </c>
      <c r="C275">
        <v>3.48</v>
      </c>
      <c r="D275">
        <v>0.77</v>
      </c>
      <c r="E275" s="1">
        <v>1.2800000000000001E-2</v>
      </c>
      <c r="F275">
        <f t="shared" si="7"/>
        <v>1.7052697835359136</v>
      </c>
      <c r="G275">
        <v>1.7052697835359136</v>
      </c>
    </row>
    <row r="276" spans="1:7" x14ac:dyDescent="0.25">
      <c r="A276" t="s">
        <v>281</v>
      </c>
      <c r="B276">
        <v>5.38</v>
      </c>
      <c r="C276">
        <v>6.16</v>
      </c>
      <c r="D276">
        <v>0.78</v>
      </c>
      <c r="E276" s="1">
        <v>6.5100000000000002E-3</v>
      </c>
      <c r="F276">
        <f t="shared" si="7"/>
        <v>1.7171308728755075</v>
      </c>
      <c r="G276">
        <v>1.7171308728755075</v>
      </c>
    </row>
    <row r="277" spans="1:7" x14ac:dyDescent="0.25">
      <c r="A277" t="s">
        <v>282</v>
      </c>
      <c r="B277">
        <v>4.04</v>
      </c>
      <c r="C277">
        <v>4.83</v>
      </c>
      <c r="D277">
        <v>0.79</v>
      </c>
      <c r="E277" s="1">
        <v>1.2800000000000001E-2</v>
      </c>
      <c r="F277">
        <f t="shared" si="7"/>
        <v>1.7290744626157304</v>
      </c>
      <c r="G277">
        <v>1.7290744626157304</v>
      </c>
    </row>
    <row r="278" spans="1:7" x14ac:dyDescent="0.25">
      <c r="A278" t="s">
        <v>283</v>
      </c>
      <c r="B278">
        <v>0.42</v>
      </c>
      <c r="C278">
        <v>1.23</v>
      </c>
      <c r="D278">
        <v>0.81</v>
      </c>
      <c r="E278" s="1">
        <v>1.2800000000000001E-2</v>
      </c>
      <c r="F278">
        <f t="shared" si="7"/>
        <v>1.7532114426320702</v>
      </c>
      <c r="G278">
        <v>1.7532114426320702</v>
      </c>
    </row>
    <row r="279" spans="1:7" x14ac:dyDescent="0.25">
      <c r="A279" t="s">
        <v>284</v>
      </c>
      <c r="B279">
        <v>4.3099999999999996</v>
      </c>
      <c r="C279">
        <v>5.1100000000000003</v>
      </c>
      <c r="D279">
        <v>0.81</v>
      </c>
      <c r="E279" s="1">
        <v>1.2800000000000001E-2</v>
      </c>
      <c r="F279">
        <f t="shared" si="7"/>
        <v>1.7532114426320702</v>
      </c>
      <c r="G279">
        <v>1.7532114426320702</v>
      </c>
    </row>
    <row r="280" spans="1:7" x14ac:dyDescent="0.25">
      <c r="A280" t="s">
        <v>285</v>
      </c>
      <c r="B280">
        <v>0.52</v>
      </c>
      <c r="C280">
        <v>1.35</v>
      </c>
      <c r="D280">
        <v>0.82</v>
      </c>
      <c r="E280" s="1">
        <v>1.8599999999999998E-2</v>
      </c>
      <c r="F280">
        <f t="shared" si="7"/>
        <v>1.7654059925813097</v>
      </c>
      <c r="G280">
        <v>1.7654059925813097</v>
      </c>
    </row>
    <row r="281" spans="1:7" x14ac:dyDescent="0.25">
      <c r="A281" t="s">
        <v>286</v>
      </c>
      <c r="B281">
        <v>0.89</v>
      </c>
      <c r="C281">
        <v>1.71</v>
      </c>
      <c r="D281">
        <v>0.82</v>
      </c>
      <c r="E281" s="1">
        <v>1.2800000000000001E-2</v>
      </c>
      <c r="F281">
        <f t="shared" si="7"/>
        <v>1.7654059925813097</v>
      </c>
      <c r="G281">
        <v>1.7654059925813097</v>
      </c>
    </row>
    <row r="282" spans="1:7" x14ac:dyDescent="0.25">
      <c r="A282" t="s">
        <v>287</v>
      </c>
      <c r="B282">
        <v>1.1000000000000001</v>
      </c>
      <c r="C282">
        <v>1.92</v>
      </c>
      <c r="D282">
        <v>0.83</v>
      </c>
      <c r="E282" s="1">
        <v>2.7900000000000001E-2</v>
      </c>
      <c r="F282">
        <f t="shared" si="7"/>
        <v>1.7776853623331403</v>
      </c>
      <c r="G282">
        <v>1.7776853623331403</v>
      </c>
    </row>
    <row r="283" spans="1:7" x14ac:dyDescent="0.25">
      <c r="A283" t="s">
        <v>288</v>
      </c>
      <c r="B283">
        <v>0.76</v>
      </c>
      <c r="C283">
        <v>1.61</v>
      </c>
      <c r="D283">
        <v>0.84</v>
      </c>
      <c r="E283" s="1">
        <v>1.2800000000000001E-2</v>
      </c>
      <c r="F283">
        <f t="shared" si="7"/>
        <v>1.7900501418559447</v>
      </c>
      <c r="G283">
        <v>1.7900501418559447</v>
      </c>
    </row>
    <row r="284" spans="1:7" x14ac:dyDescent="0.25">
      <c r="A284" t="s">
        <v>289</v>
      </c>
      <c r="B284">
        <v>0.94</v>
      </c>
      <c r="C284">
        <v>1.78</v>
      </c>
      <c r="D284">
        <v>0.84</v>
      </c>
      <c r="E284" s="1">
        <v>2.1299999999999999E-2</v>
      </c>
      <c r="F284">
        <f t="shared" si="7"/>
        <v>1.7900501418559447</v>
      </c>
      <c r="G284">
        <v>1.7900501418559447</v>
      </c>
    </row>
    <row r="285" spans="1:7" x14ac:dyDescent="0.25">
      <c r="A285" t="s">
        <v>290</v>
      </c>
      <c r="B285">
        <v>2.52</v>
      </c>
      <c r="C285">
        <v>3.38</v>
      </c>
      <c r="D285">
        <v>0.86</v>
      </c>
      <c r="E285" s="1">
        <v>4.4999999999999998E-2</v>
      </c>
      <c r="F285">
        <f t="shared" si="7"/>
        <v>1.8150383106343217</v>
      </c>
      <c r="G285">
        <v>1.8150383106343217</v>
      </c>
    </row>
    <row r="286" spans="1:7" x14ac:dyDescent="0.25">
      <c r="A286" t="s">
        <v>291</v>
      </c>
      <c r="B286">
        <v>3.66</v>
      </c>
      <c r="C286">
        <v>4.54</v>
      </c>
      <c r="D286">
        <v>0.88</v>
      </c>
      <c r="E286" s="1">
        <v>6.5100000000000002E-3</v>
      </c>
      <c r="F286">
        <f t="shared" si="7"/>
        <v>1.8403753012497501</v>
      </c>
      <c r="G286">
        <v>1.8403753012497501</v>
      </c>
    </row>
    <row r="287" spans="1:7" x14ac:dyDescent="0.25">
      <c r="A287" t="s">
        <v>292</v>
      </c>
      <c r="B287">
        <v>4.47</v>
      </c>
      <c r="C287">
        <v>5.35</v>
      </c>
      <c r="D287">
        <v>0.88</v>
      </c>
      <c r="E287" s="1">
        <v>6.5100000000000002E-3</v>
      </c>
      <c r="F287">
        <f t="shared" si="7"/>
        <v>1.8403753012497501</v>
      </c>
      <c r="G287">
        <v>1.8403753012497501</v>
      </c>
    </row>
    <row r="288" spans="1:7" x14ac:dyDescent="0.25">
      <c r="A288" t="s">
        <v>293</v>
      </c>
      <c r="B288">
        <v>5.39</v>
      </c>
      <c r="C288">
        <v>6.27</v>
      </c>
      <c r="D288">
        <v>0.88</v>
      </c>
      <c r="E288" s="1">
        <v>6.5100000000000002E-3</v>
      </c>
      <c r="F288">
        <f t="shared" si="7"/>
        <v>1.8403753012497501</v>
      </c>
      <c r="G288">
        <v>1.8403753012497501</v>
      </c>
    </row>
    <row r="289" spans="1:7" x14ac:dyDescent="0.25">
      <c r="A289" t="s">
        <v>294</v>
      </c>
      <c r="B289">
        <v>3.28</v>
      </c>
      <c r="C289">
        <v>4.18</v>
      </c>
      <c r="D289">
        <v>0.9</v>
      </c>
      <c r="E289" s="1">
        <v>1.2800000000000001E-2</v>
      </c>
      <c r="F289">
        <f t="shared" si="7"/>
        <v>1.8660659830736148</v>
      </c>
      <c r="G289">
        <v>1.8660659830736148</v>
      </c>
    </row>
    <row r="290" spans="1:7" x14ac:dyDescent="0.25">
      <c r="A290" t="s">
        <v>295</v>
      </c>
      <c r="B290">
        <v>6.83</v>
      </c>
      <c r="C290">
        <v>7.75</v>
      </c>
      <c r="D290">
        <v>0.92</v>
      </c>
      <c r="E290" s="1">
        <v>6.5100000000000002E-3</v>
      </c>
      <c r="F290">
        <f t="shared" si="7"/>
        <v>1.892115293451192</v>
      </c>
      <c r="G290">
        <v>1.892115293451192</v>
      </c>
    </row>
    <row r="291" spans="1:7" x14ac:dyDescent="0.25">
      <c r="A291" t="s">
        <v>296</v>
      </c>
      <c r="B291">
        <v>2.0499999999999998</v>
      </c>
      <c r="C291">
        <v>2.99</v>
      </c>
      <c r="D291">
        <v>0.94</v>
      </c>
      <c r="E291" s="1">
        <v>3.09E-2</v>
      </c>
      <c r="F291">
        <f t="shared" si="7"/>
        <v>1.9185282386505287</v>
      </c>
      <c r="G291">
        <v>1.9185282386505287</v>
      </c>
    </row>
    <row r="292" spans="1:7" x14ac:dyDescent="0.25">
      <c r="A292" t="s">
        <v>297</v>
      </c>
      <c r="B292">
        <v>-0.51</v>
      </c>
      <c r="C292">
        <v>0.44</v>
      </c>
      <c r="D292">
        <v>0.95</v>
      </c>
      <c r="E292" s="1">
        <v>4.3299999999999998E-2</v>
      </c>
      <c r="F292">
        <f t="shared" si="7"/>
        <v>1.931872657849691</v>
      </c>
      <c r="G292">
        <v>1.931872657849691</v>
      </c>
    </row>
    <row r="293" spans="1:7" x14ac:dyDescent="0.25">
      <c r="A293" t="s">
        <v>298</v>
      </c>
      <c r="B293">
        <v>5.5</v>
      </c>
      <c r="C293">
        <v>6.46</v>
      </c>
      <c r="D293">
        <v>0.96</v>
      </c>
      <c r="E293" s="1">
        <v>6.5100000000000002E-3</v>
      </c>
      <c r="F293">
        <f t="shared" si="7"/>
        <v>1.9453098948245708</v>
      </c>
      <c r="G293">
        <v>1.9453098948245708</v>
      </c>
    </row>
    <row r="294" spans="1:7" x14ac:dyDescent="0.25">
      <c r="A294" t="s">
        <v>299</v>
      </c>
      <c r="B294">
        <v>-0.17</v>
      </c>
      <c r="C294">
        <v>0.8</v>
      </c>
      <c r="D294">
        <v>0.97</v>
      </c>
      <c r="E294" s="1">
        <v>1.2800000000000001E-2</v>
      </c>
      <c r="F294">
        <f t="shared" si="7"/>
        <v>1.9588405951738537</v>
      </c>
      <c r="G294">
        <v>1.9588405951738537</v>
      </c>
    </row>
    <row r="295" spans="1:7" x14ac:dyDescent="0.25">
      <c r="A295" t="s">
        <v>300</v>
      </c>
      <c r="B295">
        <v>2.46</v>
      </c>
      <c r="C295">
        <v>3.43</v>
      </c>
      <c r="D295">
        <v>0.97</v>
      </c>
      <c r="E295" s="1">
        <v>6.5100000000000002E-3</v>
      </c>
      <c r="F295">
        <f t="shared" si="7"/>
        <v>1.9588405951738537</v>
      </c>
      <c r="G295">
        <v>1.9588405951738537</v>
      </c>
    </row>
    <row r="296" spans="1:7" x14ac:dyDescent="0.25">
      <c r="A296" t="s">
        <v>301</v>
      </c>
      <c r="B296">
        <v>-0.13</v>
      </c>
      <c r="C296">
        <v>0.86</v>
      </c>
      <c r="D296">
        <v>0.99</v>
      </c>
      <c r="E296" s="1">
        <v>3.6799999999999999E-2</v>
      </c>
      <c r="F296">
        <f t="shared" si="7"/>
        <v>1.9861849908740716</v>
      </c>
      <c r="G296">
        <v>1.9861849908740716</v>
      </c>
    </row>
    <row r="297" spans="1:7" x14ac:dyDescent="0.25">
      <c r="A297" t="s">
        <v>302</v>
      </c>
      <c r="B297">
        <v>1.62</v>
      </c>
      <c r="C297">
        <v>2.63</v>
      </c>
      <c r="D297">
        <v>1.01</v>
      </c>
      <c r="E297" s="1">
        <v>3.15E-2</v>
      </c>
      <c r="F297">
        <f t="shared" si="7"/>
        <v>2.0139111001134378</v>
      </c>
      <c r="G297">
        <v>2.0139111001134378</v>
      </c>
    </row>
    <row r="298" spans="1:7" x14ac:dyDescent="0.25">
      <c r="A298" t="s">
        <v>303</v>
      </c>
      <c r="B298">
        <v>0.62</v>
      </c>
      <c r="C298">
        <v>1.64</v>
      </c>
      <c r="D298">
        <v>1.02</v>
      </c>
      <c r="E298" s="1">
        <v>1.2800000000000001E-2</v>
      </c>
      <c r="F298">
        <f t="shared" si="7"/>
        <v>2.0279189595800582</v>
      </c>
      <c r="G298">
        <v>2.0279189595800582</v>
      </c>
    </row>
    <row r="299" spans="1:7" x14ac:dyDescent="0.25">
      <c r="A299" t="s">
        <v>304</v>
      </c>
      <c r="B299">
        <v>-1.55</v>
      </c>
      <c r="C299">
        <v>-0.48</v>
      </c>
      <c r="D299">
        <v>1.06</v>
      </c>
      <c r="E299" s="1">
        <v>4.65E-2</v>
      </c>
      <c r="F299">
        <f t="shared" si="7"/>
        <v>2.0849315216822428</v>
      </c>
      <c r="G299">
        <v>2.0849315216822428</v>
      </c>
    </row>
    <row r="300" spans="1:7" x14ac:dyDescent="0.25">
      <c r="A300" t="s">
        <v>305</v>
      </c>
      <c r="B300">
        <v>1.26</v>
      </c>
      <c r="C300">
        <v>2.31</v>
      </c>
      <c r="D300">
        <v>1.06</v>
      </c>
      <c r="E300" s="1">
        <v>2.4899999999999999E-2</v>
      </c>
      <c r="F300">
        <f t="shared" si="7"/>
        <v>2.0849315216822428</v>
      </c>
      <c r="G300">
        <v>2.0849315216822428</v>
      </c>
    </row>
    <row r="301" spans="1:7" x14ac:dyDescent="0.25">
      <c r="A301" t="s">
        <v>306</v>
      </c>
      <c r="B301">
        <v>0.32</v>
      </c>
      <c r="C301">
        <v>1.4</v>
      </c>
      <c r="D301">
        <v>1.08</v>
      </c>
      <c r="E301" s="1">
        <v>3.8899999999999997E-2</v>
      </c>
      <c r="F301">
        <f t="shared" si="7"/>
        <v>2.114036081122761</v>
      </c>
      <c r="G301">
        <v>2.114036081122761</v>
      </c>
    </row>
    <row r="302" spans="1:7" x14ac:dyDescent="0.25">
      <c r="A302" t="s">
        <v>307</v>
      </c>
      <c r="B302">
        <v>3.91</v>
      </c>
      <c r="C302">
        <v>5.0199999999999996</v>
      </c>
      <c r="D302">
        <v>1.1100000000000001</v>
      </c>
      <c r="E302" s="1">
        <v>6.5100000000000002E-3</v>
      </c>
      <c r="F302">
        <f t="shared" si="7"/>
        <v>2.1584564730088545</v>
      </c>
      <c r="G302">
        <v>2.1584564730088545</v>
      </c>
    </row>
    <row r="303" spans="1:7" x14ac:dyDescent="0.25">
      <c r="A303" t="s">
        <v>308</v>
      </c>
      <c r="B303">
        <v>3.78</v>
      </c>
      <c r="C303">
        <v>4.93</v>
      </c>
      <c r="D303">
        <v>1.1499999999999999</v>
      </c>
      <c r="E303" s="1">
        <v>6.5100000000000002E-3</v>
      </c>
      <c r="F303">
        <f t="shared" si="7"/>
        <v>2.2191389441356897</v>
      </c>
      <c r="G303">
        <v>2.2191389441356897</v>
      </c>
    </row>
    <row r="304" spans="1:7" x14ac:dyDescent="0.25">
      <c r="A304" t="s">
        <v>309</v>
      </c>
      <c r="B304">
        <v>-0.05</v>
      </c>
      <c r="C304">
        <v>1.1100000000000001</v>
      </c>
      <c r="D304">
        <v>1.1599999999999999</v>
      </c>
      <c r="E304" s="1">
        <v>1.2800000000000001E-2</v>
      </c>
      <c r="F304">
        <f t="shared" si="7"/>
        <v>2.2345742761444396</v>
      </c>
      <c r="G304">
        <v>2.2345742761444396</v>
      </c>
    </row>
    <row r="305" spans="1:7" x14ac:dyDescent="0.25">
      <c r="A305" t="s">
        <v>310</v>
      </c>
      <c r="B305">
        <v>1.1499999999999999</v>
      </c>
      <c r="C305">
        <v>2.38</v>
      </c>
      <c r="D305">
        <v>1.22</v>
      </c>
      <c r="E305" s="1">
        <v>6.5100000000000002E-3</v>
      </c>
      <c r="F305">
        <f t="shared" si="7"/>
        <v>2.3294671729369116</v>
      </c>
      <c r="G305">
        <v>2.3294671729369116</v>
      </c>
    </row>
    <row r="306" spans="1:7" x14ac:dyDescent="0.25">
      <c r="A306" t="s">
        <v>311</v>
      </c>
      <c r="B306">
        <v>2.27</v>
      </c>
      <c r="C306">
        <v>3.49</v>
      </c>
      <c r="D306">
        <v>1.23</v>
      </c>
      <c r="E306" s="1">
        <v>6.5100000000000002E-3</v>
      </c>
      <c r="F306">
        <f t="shared" si="7"/>
        <v>2.3456698984637572</v>
      </c>
      <c r="G306">
        <v>2.3456698984637572</v>
      </c>
    </row>
    <row r="307" spans="1:7" x14ac:dyDescent="0.25">
      <c r="A307" t="s">
        <v>312</v>
      </c>
      <c r="B307">
        <v>1.92</v>
      </c>
      <c r="C307">
        <v>3.23</v>
      </c>
      <c r="D307">
        <v>1.31</v>
      </c>
      <c r="E307" s="1">
        <v>6.5100000000000002E-3</v>
      </c>
      <c r="F307">
        <f t="shared" si="7"/>
        <v>2.4794153998779733</v>
      </c>
      <c r="G307">
        <v>2.4794153998779733</v>
      </c>
    </row>
    <row r="308" spans="1:7" x14ac:dyDescent="0.25">
      <c r="A308" t="s">
        <v>313</v>
      </c>
      <c r="B308">
        <v>1.59</v>
      </c>
      <c r="C308">
        <v>2.94</v>
      </c>
      <c r="D308">
        <v>1.35</v>
      </c>
      <c r="E308" s="1">
        <v>1.89E-2</v>
      </c>
      <c r="F308">
        <f t="shared" si="7"/>
        <v>2.5491212546385245</v>
      </c>
      <c r="G308">
        <v>2.5491212546385245</v>
      </c>
    </row>
    <row r="309" spans="1:7" x14ac:dyDescent="0.25">
      <c r="A309" t="s">
        <v>314</v>
      </c>
      <c r="B309">
        <v>2.13</v>
      </c>
      <c r="C309">
        <v>3.48</v>
      </c>
      <c r="D309">
        <v>1.35</v>
      </c>
      <c r="E309" s="1">
        <v>2.2800000000000001E-2</v>
      </c>
      <c r="F309">
        <f t="shared" si="7"/>
        <v>2.5491212546385245</v>
      </c>
      <c r="G309">
        <v>2.5491212546385245</v>
      </c>
    </row>
    <row r="310" spans="1:7" x14ac:dyDescent="0.25">
      <c r="A310" t="s">
        <v>315</v>
      </c>
      <c r="B310">
        <v>5.38</v>
      </c>
      <c r="C310">
        <v>6.91</v>
      </c>
      <c r="D310">
        <v>1.53</v>
      </c>
      <c r="E310" s="1">
        <v>6.5100000000000002E-3</v>
      </c>
      <c r="F310">
        <f t="shared" si="7"/>
        <v>2.8878583910449924</v>
      </c>
      <c r="G310">
        <v>2.8878583910449924</v>
      </c>
    </row>
    <row r="311" spans="1:7" x14ac:dyDescent="0.25">
      <c r="A311" t="s">
        <v>316</v>
      </c>
      <c r="B311">
        <v>4.1900000000000004</v>
      </c>
      <c r="C311">
        <v>5.73</v>
      </c>
      <c r="D311">
        <v>1.54</v>
      </c>
      <c r="E311" s="1">
        <v>6.5100000000000002E-3</v>
      </c>
      <c r="F311">
        <f t="shared" si="7"/>
        <v>2.9079450346406213</v>
      </c>
      <c r="G311">
        <v>2.9079450346406213</v>
      </c>
    </row>
    <row r="312" spans="1:7" x14ac:dyDescent="0.25">
      <c r="A312" t="s">
        <v>317</v>
      </c>
      <c r="B312">
        <v>5.43</v>
      </c>
      <c r="C312">
        <v>6.97</v>
      </c>
      <c r="D312">
        <v>1.54</v>
      </c>
      <c r="E312" s="1">
        <v>6.5100000000000002E-3</v>
      </c>
      <c r="F312">
        <f t="shared" si="7"/>
        <v>2.9079450346406213</v>
      </c>
      <c r="G312">
        <v>2.9079450346406213</v>
      </c>
    </row>
    <row r="313" spans="1:7" x14ac:dyDescent="0.25">
      <c r="A313" t="s">
        <v>318</v>
      </c>
      <c r="B313">
        <v>1.57</v>
      </c>
      <c r="C313">
        <v>3.12</v>
      </c>
      <c r="D313">
        <v>1.55</v>
      </c>
      <c r="E313" s="1">
        <v>1.2800000000000001E-2</v>
      </c>
      <c r="F313">
        <f t="shared" si="7"/>
        <v>2.9281713918912504</v>
      </c>
      <c r="G313">
        <v>2.9281713918912504</v>
      </c>
    </row>
    <row r="314" spans="1:7" x14ac:dyDescent="0.25">
      <c r="A314" t="s">
        <v>319</v>
      </c>
      <c r="B314">
        <v>0.09</v>
      </c>
      <c r="C314">
        <v>1.84</v>
      </c>
      <c r="D314">
        <v>1.75</v>
      </c>
      <c r="E314" s="1">
        <v>2.7900000000000001E-2</v>
      </c>
      <c r="F314">
        <f t="shared" si="7"/>
        <v>3.363585661014858</v>
      </c>
      <c r="G314">
        <v>3.363585661014858</v>
      </c>
    </row>
    <row r="315" spans="1:7" x14ac:dyDescent="0.25">
      <c r="A315" t="s">
        <v>320</v>
      </c>
      <c r="B315">
        <v>0.21</v>
      </c>
      <c r="C315">
        <v>2.09</v>
      </c>
      <c r="D315">
        <v>1.89</v>
      </c>
      <c r="E315" s="1">
        <v>1.2800000000000001E-2</v>
      </c>
      <c r="F315">
        <f t="shared" si="7"/>
        <v>3.7063522475614832</v>
      </c>
      <c r="G315">
        <v>3.7063522475614832</v>
      </c>
    </row>
    <row r="316" spans="1:7" x14ac:dyDescent="0.25">
      <c r="A316" t="s">
        <v>321</v>
      </c>
      <c r="B316">
        <v>4.09</v>
      </c>
      <c r="C316">
        <v>6.2</v>
      </c>
      <c r="D316">
        <v>2.11</v>
      </c>
      <c r="E316" s="1">
        <v>1.18E-2</v>
      </c>
      <c r="F316">
        <f t="shared" si="7"/>
        <v>4.316912946017708</v>
      </c>
      <c r="G316">
        <v>4.316912946017708</v>
      </c>
    </row>
    <row r="317" spans="1:7" x14ac:dyDescent="0.25">
      <c r="A317" t="s">
        <v>322</v>
      </c>
      <c r="B317">
        <v>2.0499999999999998</v>
      </c>
      <c r="C317">
        <v>4.45</v>
      </c>
      <c r="D317">
        <v>2.4</v>
      </c>
      <c r="E317" s="1">
        <v>2.58E-2</v>
      </c>
      <c r="F317">
        <f t="shared" si="7"/>
        <v>5.2780316430915768</v>
      </c>
      <c r="G317">
        <v>5.2780316430915768</v>
      </c>
    </row>
    <row r="318" spans="1:7" x14ac:dyDescent="0.25">
      <c r="A318" t="s">
        <v>323</v>
      </c>
      <c r="B318">
        <v>-10</v>
      </c>
      <c r="C318">
        <v>1.7</v>
      </c>
      <c r="D318">
        <v>11.7</v>
      </c>
      <c r="E318" s="1">
        <v>6.5100000000000002E-3</v>
      </c>
      <c r="F318">
        <f t="shared" si="7"/>
        <v>3326.985815475135</v>
      </c>
      <c r="G318">
        <v>3326.985815475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E-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8:04:03Z</dcterms:created>
  <dcterms:modified xsi:type="dcterms:W3CDTF">2023-11-30T18:04:47Z</dcterms:modified>
</cp:coreProperties>
</file>